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TXY\Desktop\CA_BMC\"/>
    </mc:Choice>
  </mc:AlternateContent>
  <xr:revisionPtr revIDLastSave="0" documentId="13_ncr:1_{91C89AFD-05C0-4E8B-B52B-DF479DA35C99}" xr6:coauthVersionLast="47" xr6:coauthVersionMax="47" xr10:uidLastSave="{00000000-0000-0000-0000-000000000000}"/>
  <bookViews>
    <workbookView xWindow="3105" yWindow="2295" windowWidth="15375" windowHeight="8340" xr2:uid="{00000000-000D-0000-FFFF-FFFF00000000}"/>
  </bookViews>
  <sheets>
    <sheet name="Rseq_fpkm_matrix" sheetId="1" r:id="rId1"/>
    <sheet name="qRT-pcr" sheetId="2" r:id="rId2"/>
    <sheet name="Correl" sheetId="3" r:id="rId3"/>
  </sheets>
  <calcPr calcId="181029"/>
</workbook>
</file>

<file path=xl/calcChain.xml><?xml version="1.0" encoding="utf-8"?>
<calcChain xmlns="http://schemas.openxmlformats.org/spreadsheetml/2006/main">
  <c r="E51" i="3" l="1"/>
  <c r="E48" i="3"/>
  <c r="E45" i="3"/>
  <c r="E42" i="3"/>
  <c r="E39" i="3"/>
  <c r="E36" i="3"/>
  <c r="E33" i="3"/>
  <c r="E30" i="3"/>
  <c r="E27" i="3"/>
  <c r="E24" i="3"/>
  <c r="E21" i="3"/>
  <c r="E18" i="3"/>
  <c r="E15" i="3"/>
  <c r="E12" i="3"/>
  <c r="E9" i="3"/>
  <c r="E6" i="3"/>
  <c r="E3" i="3"/>
</calcChain>
</file>

<file path=xl/sharedStrings.xml><?xml version="1.0" encoding="utf-8"?>
<sst xmlns="http://schemas.openxmlformats.org/spreadsheetml/2006/main" count="792" uniqueCount="294">
  <si>
    <t>PbCAM1</t>
  </si>
  <si>
    <t>Pbr001038.1</t>
  </si>
  <si>
    <t>PbCAM2</t>
  </si>
  <si>
    <t>Pbr007330.1</t>
  </si>
  <si>
    <t>PbCAM3</t>
  </si>
  <si>
    <t>Pbr008324.1</t>
  </si>
  <si>
    <t>PbCAM4</t>
  </si>
  <si>
    <t>Pbr008325.1</t>
  </si>
  <si>
    <t>PbCAM5</t>
  </si>
  <si>
    <t>Pbr008393.1</t>
  </si>
  <si>
    <t>PbCAM6</t>
  </si>
  <si>
    <t>Pbr013606.1</t>
  </si>
  <si>
    <t>PbCAM7</t>
  </si>
  <si>
    <t>Pbr020314.1</t>
  </si>
  <si>
    <t>PbCAM8</t>
  </si>
  <si>
    <t>Pbr025602.1</t>
  </si>
  <si>
    <t>PbCAM9</t>
  </si>
  <si>
    <t>Pbr026539.1</t>
  </si>
  <si>
    <t>PbCAM10</t>
  </si>
  <si>
    <t>Pbr034551.1</t>
  </si>
  <si>
    <t>PbCAM11</t>
  </si>
  <si>
    <t>Pbr034553.1</t>
  </si>
  <si>
    <t>PbCAM12</t>
  </si>
  <si>
    <t>Pbr036123.3</t>
  </si>
  <si>
    <t>PbCDPK1</t>
  </si>
  <si>
    <t>Pbr001322.2</t>
  </si>
  <si>
    <t>PbCDPK2</t>
  </si>
  <si>
    <t>Pbr010307.1</t>
  </si>
  <si>
    <t>PbCDPK3</t>
  </si>
  <si>
    <t>Pbr017027.1</t>
  </si>
  <si>
    <t>PbCDPK4</t>
  </si>
  <si>
    <t>Pbr017041.1</t>
  </si>
  <si>
    <t>PbCDPK5</t>
  </si>
  <si>
    <t>Pbr023408.1</t>
  </si>
  <si>
    <t>PbCDPK6</t>
  </si>
  <si>
    <t>Pbr023960.1</t>
  </si>
  <si>
    <t>PbCDPK7</t>
  </si>
  <si>
    <t>Pbr027545.1</t>
  </si>
  <si>
    <t>PbCDPK8</t>
  </si>
  <si>
    <t>Pbr033628.1</t>
  </si>
  <si>
    <t>PbCDPK9</t>
  </si>
  <si>
    <t>Pbr037537.1</t>
  </si>
  <si>
    <t>PbCDPK10</t>
  </si>
  <si>
    <t>Pbr039714.1</t>
  </si>
  <si>
    <t>PbCML1</t>
  </si>
  <si>
    <t>Pbr012900.1</t>
  </si>
  <si>
    <t>PbCML2</t>
  </si>
  <si>
    <t>Pbr013223.1</t>
  </si>
  <si>
    <t>PbCML3</t>
  </si>
  <si>
    <t>Pbr013669.1</t>
  </si>
  <si>
    <t>PbCML4</t>
  </si>
  <si>
    <t>Pbr014699.2</t>
  </si>
  <si>
    <t>PbCML5</t>
  </si>
  <si>
    <t>Pbr018864.1</t>
  </si>
  <si>
    <t>PbCML6</t>
  </si>
  <si>
    <t>Pbr019280.1</t>
  </si>
  <si>
    <t>PbCML7</t>
  </si>
  <si>
    <t>Pbr020069.1</t>
  </si>
  <si>
    <t>PbCML8</t>
  </si>
  <si>
    <t>Pbr024141.1</t>
  </si>
  <si>
    <t>PbCML9</t>
  </si>
  <si>
    <t>Pbr024523.1</t>
  </si>
  <si>
    <t>PbCML10</t>
  </si>
  <si>
    <t>Pbr026737.1</t>
  </si>
  <si>
    <t>PbCML11</t>
  </si>
  <si>
    <t>Pbr027922.1</t>
  </si>
  <si>
    <t>PbCML12</t>
  </si>
  <si>
    <t>Pbr028492.1</t>
  </si>
  <si>
    <t>PbCML13</t>
  </si>
  <si>
    <t>Pbr030420.1</t>
  </si>
  <si>
    <t>PbCML14</t>
  </si>
  <si>
    <t>Pbr034024.1</t>
  </si>
  <si>
    <t>PbCML15</t>
  </si>
  <si>
    <t>Pbr035018.1</t>
  </si>
  <si>
    <t>PbCML16</t>
  </si>
  <si>
    <t>Pbr036909.3</t>
  </si>
  <si>
    <t>PbCML17</t>
  </si>
  <si>
    <t>Pbr038247.1</t>
  </si>
  <si>
    <t>PbCML18</t>
  </si>
  <si>
    <t>Pbr038443.1</t>
  </si>
  <si>
    <t>PbCML19</t>
  </si>
  <si>
    <t>Pbr038858.1</t>
  </si>
  <si>
    <t>PbCML20</t>
  </si>
  <si>
    <t>Pbr038859.1</t>
  </si>
  <si>
    <t>PbCML21</t>
  </si>
  <si>
    <t>Pbr041319.1</t>
  </si>
  <si>
    <t>PbCBL</t>
  </si>
  <si>
    <t>Pbr010777.1</t>
  </si>
  <si>
    <t>PbCIPK1</t>
  </si>
  <si>
    <t>Pbr011665.1</t>
  </si>
  <si>
    <t>PbCIPK2</t>
  </si>
  <si>
    <t>Pbr013115.1</t>
  </si>
  <si>
    <t>PbCIPK3</t>
  </si>
  <si>
    <t>Pbr035731.1</t>
  </si>
  <si>
    <t>WRKY1</t>
  </si>
  <si>
    <t>Pbr000122.1</t>
  </si>
  <si>
    <t>WRKY2</t>
  </si>
  <si>
    <t>Pbr001238.1</t>
  </si>
  <si>
    <t>MADS1</t>
  </si>
  <si>
    <t>Pbr001328.1</t>
  </si>
  <si>
    <t>MYC1</t>
  </si>
  <si>
    <t>Pbr001568.2</t>
  </si>
  <si>
    <t>HSF1</t>
  </si>
  <si>
    <t>Pbr002020.1</t>
  </si>
  <si>
    <t>HSF2</t>
  </si>
  <si>
    <t>Pbr002038.1</t>
  </si>
  <si>
    <t>WRKY3</t>
  </si>
  <si>
    <t>Pbr002230.1</t>
  </si>
  <si>
    <t>ATHB1</t>
  </si>
  <si>
    <t>Pbr002470.1</t>
  </si>
  <si>
    <t>WRKY4</t>
  </si>
  <si>
    <t>Pbr002914.1</t>
  </si>
  <si>
    <t>ERF1</t>
  </si>
  <si>
    <t>Pbr003219.1</t>
  </si>
  <si>
    <t>ERF2</t>
  </si>
  <si>
    <t>Pbr004208.1</t>
  </si>
  <si>
    <t>ERF3</t>
  </si>
  <si>
    <t>Pbr004315.1</t>
  </si>
  <si>
    <t>MYC2</t>
  </si>
  <si>
    <t>Pbr004866.1</t>
  </si>
  <si>
    <t>HSF3</t>
  </si>
  <si>
    <t>Pbr005379.1</t>
  </si>
  <si>
    <t>WRKY5</t>
  </si>
  <si>
    <t>Pbr006380.1</t>
  </si>
  <si>
    <t>MADS2</t>
  </si>
  <si>
    <t>Pbr007292.1</t>
  </si>
  <si>
    <t>HSF4</t>
  </si>
  <si>
    <t>Pbr007777.1</t>
  </si>
  <si>
    <t>WRKY6</t>
  </si>
  <si>
    <t>Pbr009294.1</t>
  </si>
  <si>
    <t>ERF4</t>
  </si>
  <si>
    <t>Pbr010138.1</t>
  </si>
  <si>
    <t>WRKY7</t>
  </si>
  <si>
    <t>Pbr010799.1</t>
  </si>
  <si>
    <t>WRKY8</t>
  </si>
  <si>
    <t>Pbr010843.1</t>
  </si>
  <si>
    <t>ERF5</t>
  </si>
  <si>
    <t>Pbr011103.1</t>
  </si>
  <si>
    <t>MADS3</t>
  </si>
  <si>
    <t>Pbr011423.3</t>
  </si>
  <si>
    <t>WRKY9</t>
  </si>
  <si>
    <t>Pbr011472.1</t>
  </si>
  <si>
    <t>ERF6</t>
  </si>
  <si>
    <t>Pbr014125.1</t>
  </si>
  <si>
    <t>DELLA1</t>
  </si>
  <si>
    <t>Pbr014306.1</t>
  </si>
  <si>
    <t>WRKY10</t>
  </si>
  <si>
    <t>Pbr015019.1</t>
  </si>
  <si>
    <t>WRKY11</t>
  </si>
  <si>
    <t>Pbr015149.1</t>
  </si>
  <si>
    <t>DELLA2</t>
  </si>
  <si>
    <t>Pbr016671.1</t>
  </si>
  <si>
    <t>ERF7</t>
  </si>
  <si>
    <t>Pbr016792.1</t>
  </si>
  <si>
    <t>MYC3</t>
  </si>
  <si>
    <t>Pbr017127.1</t>
  </si>
  <si>
    <t>WRKY12</t>
  </si>
  <si>
    <t>Pbr018673.1</t>
  </si>
  <si>
    <t>DELLA8</t>
  </si>
  <si>
    <t>Pbr018922.1</t>
  </si>
  <si>
    <t>ATHB2</t>
  </si>
  <si>
    <t>Pbr019133.1</t>
  </si>
  <si>
    <t>WRKY13</t>
  </si>
  <si>
    <t>Pbr020001.1</t>
  </si>
  <si>
    <t>ERF8</t>
  </si>
  <si>
    <t>Pbr021011.1</t>
  </si>
  <si>
    <t>WRKY14</t>
  </si>
  <si>
    <t>Pbr022408.1</t>
  </si>
  <si>
    <t>WRKY15</t>
  </si>
  <si>
    <t>Pbr023119.1</t>
  </si>
  <si>
    <t>ERF9</t>
  </si>
  <si>
    <t>Pbr023899.1</t>
  </si>
  <si>
    <t>ERF10</t>
  </si>
  <si>
    <t>Pbr024123.1</t>
  </si>
  <si>
    <t>DELLA3</t>
  </si>
  <si>
    <t>Pbr024234.1</t>
  </si>
  <si>
    <t>HSF5</t>
  </si>
  <si>
    <t>Pbr025141.1</t>
  </si>
  <si>
    <t>ERF11</t>
  </si>
  <si>
    <t>Pbr025940.1</t>
  </si>
  <si>
    <t>ERF12</t>
  </si>
  <si>
    <t>Pbr025942.1</t>
  </si>
  <si>
    <t>ERF13</t>
  </si>
  <si>
    <t>Pbr025987.1</t>
  </si>
  <si>
    <t>ERF14</t>
  </si>
  <si>
    <t>Pbr025988.1</t>
  </si>
  <si>
    <t>DELLA4</t>
  </si>
  <si>
    <t>Pbr027347.1</t>
  </si>
  <si>
    <t>MYC4</t>
  </si>
  <si>
    <t>Pbr027424.1</t>
  </si>
  <si>
    <t>DELLA5</t>
  </si>
  <si>
    <t>Pbr028236.1</t>
  </si>
  <si>
    <t>MYB</t>
  </si>
  <si>
    <t>Pbr029876.1</t>
  </si>
  <si>
    <t>ERF15</t>
  </si>
  <si>
    <t>Pbr030418.1</t>
  </si>
  <si>
    <t>HSF6</t>
  </si>
  <si>
    <t>Pbr030436.1</t>
  </si>
  <si>
    <t>ERF16</t>
  </si>
  <si>
    <t>Pbr031251.1</t>
  </si>
  <si>
    <t>ERF17</t>
  </si>
  <si>
    <t>Pbr031253.1</t>
  </si>
  <si>
    <t>WRKY16</t>
  </si>
  <si>
    <t>Pbr031548.1</t>
  </si>
  <si>
    <t>WRKY17</t>
  </si>
  <si>
    <t>Pbr031922.1</t>
  </si>
  <si>
    <t>WRKY18</t>
  </si>
  <si>
    <t>Pbr032698.1</t>
  </si>
  <si>
    <t>DELLA6</t>
  </si>
  <si>
    <t>Pbr034525.1</t>
  </si>
  <si>
    <t>WRKY19</t>
  </si>
  <si>
    <t>Pbr036688.1</t>
  </si>
  <si>
    <t>HSF7</t>
  </si>
  <si>
    <t>Pbr036788.1</t>
  </si>
  <si>
    <t>MYC5</t>
  </si>
  <si>
    <t>Pbr037618.1</t>
  </si>
  <si>
    <t>MYC6</t>
  </si>
  <si>
    <t>Pbr037716.1</t>
  </si>
  <si>
    <t>WRKY20</t>
  </si>
  <si>
    <t>Pbr039129.1</t>
  </si>
  <si>
    <t>DELLA7</t>
  </si>
  <si>
    <t>Pbr040573.1</t>
  </si>
  <si>
    <t>ATHB3</t>
  </si>
  <si>
    <t>Pbr040636.1</t>
  </si>
  <si>
    <t>MYC7</t>
  </si>
  <si>
    <t>Pbr041632.1</t>
  </si>
  <si>
    <t>WRKY21</t>
  </si>
  <si>
    <t>Pbr041858.1</t>
  </si>
  <si>
    <t>CK 10d</t>
  </si>
  <si>
    <t>0.1 10d</t>
  </si>
  <si>
    <t>0.5 10d</t>
  </si>
  <si>
    <t>CAD</t>
  </si>
  <si>
    <t>REF1</t>
  </si>
  <si>
    <t>POD1</t>
  </si>
  <si>
    <t>POD2</t>
  </si>
  <si>
    <t>PAL-1</t>
  </si>
  <si>
    <t>PAL-2</t>
  </si>
  <si>
    <t>HCT</t>
  </si>
  <si>
    <t>F5H-1</t>
  </si>
  <si>
    <t>F5H-2</t>
  </si>
  <si>
    <t>COMT-1</t>
  </si>
  <si>
    <t>COMT-2</t>
  </si>
  <si>
    <t>CCOAOMT</t>
  </si>
  <si>
    <t>C4H</t>
  </si>
  <si>
    <t>C3H-1</t>
  </si>
  <si>
    <t>C3H-2</t>
  </si>
  <si>
    <t>CK 10D</t>
  </si>
  <si>
    <t>0.1% 10D</t>
  </si>
  <si>
    <t>0.5% 10D</t>
  </si>
  <si>
    <t>GeneID</t>
    <phoneticPr fontId="1" type="noConversion"/>
  </si>
  <si>
    <t>Name</t>
    <phoneticPr fontId="1" type="noConversion"/>
  </si>
  <si>
    <t>treatment</t>
  </si>
  <si>
    <t>reference</t>
  </si>
  <si>
    <t>reference mean</t>
  </si>
  <si>
    <t xml:space="preserve"> mean</t>
  </si>
  <si>
    <t>expression</t>
  </si>
  <si>
    <t>mean</t>
    <phoneticPr fontId="1" type="noConversion"/>
  </si>
  <si>
    <t>CML5</t>
    <phoneticPr fontId="2" type="noConversion"/>
  </si>
  <si>
    <t>CML18</t>
    <phoneticPr fontId="2" type="noConversion"/>
  </si>
  <si>
    <t>CML6</t>
    <phoneticPr fontId="2" type="noConversion"/>
  </si>
  <si>
    <t>CML3</t>
    <phoneticPr fontId="2" type="noConversion"/>
  </si>
  <si>
    <t>Simple</t>
    <phoneticPr fontId="2" type="noConversion"/>
  </si>
  <si>
    <t>CML5</t>
    <phoneticPr fontId="2" type="noConversion"/>
  </si>
  <si>
    <t>S4</t>
    <phoneticPr fontId="2" type="noConversion"/>
  </si>
  <si>
    <t>S5</t>
    <phoneticPr fontId="2" type="noConversion"/>
  </si>
  <si>
    <t>S6</t>
    <phoneticPr fontId="2" type="noConversion"/>
  </si>
  <si>
    <t>CML4</t>
    <phoneticPr fontId="2" type="noConversion"/>
  </si>
  <si>
    <t>CML1</t>
    <phoneticPr fontId="2" type="noConversion"/>
  </si>
  <si>
    <t>CML2</t>
    <phoneticPr fontId="2" type="noConversion"/>
  </si>
  <si>
    <t>CML16</t>
    <phoneticPr fontId="2" type="noConversion"/>
  </si>
  <si>
    <t>CML13</t>
    <phoneticPr fontId="2" type="noConversion"/>
  </si>
  <si>
    <t>CML21</t>
    <phoneticPr fontId="2" type="noConversion"/>
  </si>
  <si>
    <t>CML10</t>
    <phoneticPr fontId="2" type="noConversion"/>
  </si>
  <si>
    <t>CML20</t>
    <phoneticPr fontId="2" type="noConversion"/>
  </si>
  <si>
    <t>CML19</t>
    <phoneticPr fontId="2" type="noConversion"/>
  </si>
  <si>
    <t>CML14</t>
    <phoneticPr fontId="2" type="noConversion"/>
  </si>
  <si>
    <t>CML3</t>
    <phoneticPr fontId="2" type="noConversion"/>
  </si>
  <si>
    <t>CML12</t>
    <phoneticPr fontId="2" type="noConversion"/>
  </si>
  <si>
    <t>CML11</t>
    <phoneticPr fontId="2" type="noConversion"/>
  </si>
  <si>
    <t>CML18</t>
    <phoneticPr fontId="2" type="noConversion"/>
  </si>
  <si>
    <t>CML6</t>
    <phoneticPr fontId="2" type="noConversion"/>
  </si>
  <si>
    <t>CML15</t>
    <phoneticPr fontId="2" type="noConversion"/>
  </si>
  <si>
    <t>Correl</t>
    <phoneticPr fontId="2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Table S4b The original data of qRT-PCR</t>
    <phoneticPr fontId="2" type="noConversion"/>
  </si>
  <si>
    <t xml:space="preserve"> Table S4a Transcriptome expression of related genes</t>
    <phoneticPr fontId="1" type="noConversion"/>
  </si>
  <si>
    <t>Gene</t>
    <phoneticPr fontId="2" type="noConversion"/>
  </si>
  <si>
    <t>The expression matrix of transcripts mentioned in the manuscript, the unit of value is fpkm.</t>
    <phoneticPr fontId="1" type="noConversion"/>
  </si>
  <si>
    <t>Table S4c Correlation between R-Seq and qRT-PCR in CMLs</t>
    <phoneticPr fontId="2" type="noConversion"/>
  </si>
  <si>
    <t>R-Seq</t>
    <phoneticPr fontId="2" type="noConversion"/>
  </si>
  <si>
    <t>qRT-PCR</t>
    <phoneticPr fontId="2" type="noConversion"/>
  </si>
  <si>
    <t>The correlation of each CML DEGs were calculated with S4~S6, and the values are all greater than 0.8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/>
    <xf numFmtId="0" fontId="3" fillId="0" borderId="0" xfId="0" applyFont="1" applyBorder="1" applyAlignment="1"/>
    <xf numFmtId="0" fontId="3" fillId="0" borderId="0" xfId="0" applyFont="1" applyBorder="1">
      <alignment vertical="center"/>
    </xf>
    <xf numFmtId="0" fontId="3" fillId="0" borderId="2" xfId="0" applyFont="1" applyBorder="1" applyAlignment="1"/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7"/>
  <sheetViews>
    <sheetView tabSelected="1" workbookViewId="0">
      <selection activeCell="A117" sqref="A117:E117"/>
    </sheetView>
  </sheetViews>
  <sheetFormatPr defaultColWidth="9" defaultRowHeight="15" x14ac:dyDescent="0.15"/>
  <cols>
    <col min="1" max="1" width="9" style="1"/>
    <col min="2" max="2" width="15.75" style="1" customWidth="1"/>
    <col min="3" max="5" width="12.625" style="1"/>
  </cols>
  <sheetData>
    <row r="1" spans="1:5" x14ac:dyDescent="0.15">
      <c r="A1" s="2" t="s">
        <v>287</v>
      </c>
      <c r="B1" s="2"/>
      <c r="C1" s="2"/>
      <c r="D1" s="2"/>
      <c r="E1" s="2"/>
    </row>
    <row r="2" spans="1:5" x14ac:dyDescent="0.15">
      <c r="A2" s="3" t="s">
        <v>250</v>
      </c>
      <c r="B2" s="3" t="s">
        <v>249</v>
      </c>
      <c r="C2" s="3" t="s">
        <v>283</v>
      </c>
      <c r="D2" s="3" t="s">
        <v>284</v>
      </c>
      <c r="E2" s="3" t="s">
        <v>285</v>
      </c>
    </row>
    <row r="3" spans="1:5" x14ac:dyDescent="0.15">
      <c r="A3" s="4" t="s">
        <v>0</v>
      </c>
      <c r="B3" s="4" t="s">
        <v>1</v>
      </c>
      <c r="C3" s="4">
        <v>87.579797389999996</v>
      </c>
      <c r="D3" s="4">
        <v>70.771115949999995</v>
      </c>
      <c r="E3" s="4">
        <v>117.02495279999999</v>
      </c>
    </row>
    <row r="4" spans="1:5" x14ac:dyDescent="0.15">
      <c r="A4" s="4" t="s">
        <v>2</v>
      </c>
      <c r="B4" s="4" t="s">
        <v>3</v>
      </c>
      <c r="C4" s="4">
        <v>195.17128529999999</v>
      </c>
      <c r="D4" s="4">
        <v>140.28205929999999</v>
      </c>
      <c r="E4" s="4">
        <v>224.1521175</v>
      </c>
    </row>
    <row r="5" spans="1:5" x14ac:dyDescent="0.15">
      <c r="A5" s="4" t="s">
        <v>4</v>
      </c>
      <c r="B5" s="4" t="s">
        <v>5</v>
      </c>
      <c r="C5" s="4">
        <v>36.684014019999999</v>
      </c>
      <c r="D5" s="4">
        <v>17.08188981</v>
      </c>
      <c r="E5" s="4">
        <v>54.625966400000003</v>
      </c>
    </row>
    <row r="6" spans="1:5" x14ac:dyDescent="0.15">
      <c r="A6" s="4" t="s">
        <v>6</v>
      </c>
      <c r="B6" s="4" t="s">
        <v>7</v>
      </c>
      <c r="C6" s="4">
        <v>60.386916300000003</v>
      </c>
      <c r="D6" s="4">
        <v>58.428708460000003</v>
      </c>
      <c r="E6" s="4">
        <v>144.46334669999999</v>
      </c>
    </row>
    <row r="7" spans="1:5" x14ac:dyDescent="0.15">
      <c r="A7" s="4" t="s">
        <v>8</v>
      </c>
      <c r="B7" s="4" t="s">
        <v>9</v>
      </c>
      <c r="C7" s="4">
        <v>2.9376599309999998</v>
      </c>
      <c r="D7" s="4">
        <v>2.4254998460000001</v>
      </c>
      <c r="E7" s="4">
        <v>4.2715634280000003</v>
      </c>
    </row>
    <row r="8" spans="1:5" x14ac:dyDescent="0.15">
      <c r="A8" s="4" t="s">
        <v>10</v>
      </c>
      <c r="B8" s="4" t="s">
        <v>11</v>
      </c>
      <c r="C8" s="4">
        <v>15.13493602</v>
      </c>
      <c r="D8" s="4">
        <v>19.060367039999999</v>
      </c>
      <c r="E8" s="4">
        <v>8.6408477280000007</v>
      </c>
    </row>
    <row r="9" spans="1:5" x14ac:dyDescent="0.15">
      <c r="A9" s="4" t="s">
        <v>12</v>
      </c>
      <c r="B9" s="4" t="s">
        <v>13</v>
      </c>
      <c r="C9" s="4">
        <v>2.912170406</v>
      </c>
      <c r="D9" s="4">
        <v>1.451184507</v>
      </c>
      <c r="E9" s="4">
        <v>7.2208608009999997</v>
      </c>
    </row>
    <row r="10" spans="1:5" x14ac:dyDescent="0.15">
      <c r="A10" s="4" t="s">
        <v>14</v>
      </c>
      <c r="B10" s="4" t="s">
        <v>15</v>
      </c>
      <c r="C10" s="4">
        <v>78.064253010000002</v>
      </c>
      <c r="D10" s="4">
        <v>72.195184370000007</v>
      </c>
      <c r="E10" s="4">
        <v>107.9011783</v>
      </c>
    </row>
    <row r="11" spans="1:5" x14ac:dyDescent="0.15">
      <c r="A11" s="4" t="s">
        <v>16</v>
      </c>
      <c r="B11" s="4" t="s">
        <v>17</v>
      </c>
      <c r="C11" s="4">
        <v>7.2007704529999996</v>
      </c>
      <c r="D11" s="4">
        <v>7.3946045729999996</v>
      </c>
      <c r="E11" s="4">
        <v>10.74914186</v>
      </c>
    </row>
    <row r="12" spans="1:5" x14ac:dyDescent="0.15">
      <c r="A12" s="4" t="s">
        <v>18</v>
      </c>
      <c r="B12" s="4" t="s">
        <v>19</v>
      </c>
      <c r="C12" s="4">
        <v>6.1865245450000002</v>
      </c>
      <c r="D12" s="4">
        <v>5.3541810590000001</v>
      </c>
      <c r="E12" s="4">
        <v>19.967167069999999</v>
      </c>
    </row>
    <row r="13" spans="1:5" x14ac:dyDescent="0.15">
      <c r="A13" s="4" t="s">
        <v>20</v>
      </c>
      <c r="B13" s="4" t="s">
        <v>21</v>
      </c>
      <c r="C13" s="4">
        <v>0.39636127500000001</v>
      </c>
      <c r="D13" s="4">
        <v>0.22741718399999999</v>
      </c>
      <c r="E13" s="4">
        <v>2.2929202829999999</v>
      </c>
    </row>
    <row r="14" spans="1:5" x14ac:dyDescent="0.15">
      <c r="A14" s="4" t="s">
        <v>22</v>
      </c>
      <c r="B14" s="4" t="s">
        <v>23</v>
      </c>
      <c r="C14" s="4">
        <v>26.432722259999998</v>
      </c>
      <c r="D14" s="4">
        <v>29.871179590000001</v>
      </c>
      <c r="E14" s="4">
        <v>12.460471009999999</v>
      </c>
    </row>
    <row r="15" spans="1:5" x14ac:dyDescent="0.15">
      <c r="A15" s="4" t="s">
        <v>24</v>
      </c>
      <c r="B15" s="4" t="s">
        <v>25</v>
      </c>
      <c r="C15" s="4">
        <v>37.82673424</v>
      </c>
      <c r="D15" s="4">
        <v>24.98272081</v>
      </c>
      <c r="E15" s="4">
        <v>92.090217929999994</v>
      </c>
    </row>
    <row r="16" spans="1:5" x14ac:dyDescent="0.15">
      <c r="A16" s="4" t="s">
        <v>26</v>
      </c>
      <c r="B16" s="4" t="s">
        <v>27</v>
      </c>
      <c r="C16" s="4">
        <v>0.55208461900000005</v>
      </c>
      <c r="D16" s="4">
        <v>1.506421929</v>
      </c>
      <c r="E16" s="4">
        <v>4.2796364709999999</v>
      </c>
    </row>
    <row r="17" spans="1:5" x14ac:dyDescent="0.15">
      <c r="A17" s="4" t="s">
        <v>28</v>
      </c>
      <c r="B17" s="4" t="s">
        <v>29</v>
      </c>
      <c r="C17" s="4">
        <v>18.606879500000002</v>
      </c>
      <c r="D17" s="4">
        <v>17.948202309999999</v>
      </c>
      <c r="E17" s="4">
        <v>24.660568080000001</v>
      </c>
    </row>
    <row r="18" spans="1:5" x14ac:dyDescent="0.15">
      <c r="A18" s="4" t="s">
        <v>30</v>
      </c>
      <c r="B18" s="4" t="s">
        <v>31</v>
      </c>
      <c r="C18" s="4">
        <v>11.83262732</v>
      </c>
      <c r="D18" s="4">
        <v>11.60408365</v>
      </c>
      <c r="E18" s="4">
        <v>18.024111229999999</v>
      </c>
    </row>
    <row r="19" spans="1:5" x14ac:dyDescent="0.15">
      <c r="A19" s="4" t="s">
        <v>32</v>
      </c>
      <c r="B19" s="4" t="s">
        <v>33</v>
      </c>
      <c r="C19" s="4">
        <v>50.747119220000002</v>
      </c>
      <c r="D19" s="4">
        <v>57.118301889999998</v>
      </c>
      <c r="E19" s="4">
        <v>81.561039679999993</v>
      </c>
    </row>
    <row r="20" spans="1:5" x14ac:dyDescent="0.15">
      <c r="A20" s="4" t="s">
        <v>34</v>
      </c>
      <c r="B20" s="4" t="s">
        <v>35</v>
      </c>
      <c r="C20" s="4">
        <v>80.60881363</v>
      </c>
      <c r="D20" s="4">
        <v>66.291979699999999</v>
      </c>
      <c r="E20" s="4">
        <v>86.350092849999996</v>
      </c>
    </row>
    <row r="21" spans="1:5" x14ac:dyDescent="0.15">
      <c r="A21" s="4" t="s">
        <v>36</v>
      </c>
      <c r="B21" s="4" t="s">
        <v>37</v>
      </c>
      <c r="C21" s="4">
        <v>19.161034300000001</v>
      </c>
      <c r="D21" s="4">
        <v>25.272349210000002</v>
      </c>
      <c r="E21" s="4">
        <v>8.1328937549999996</v>
      </c>
    </row>
    <row r="22" spans="1:5" x14ac:dyDescent="0.15">
      <c r="A22" s="4" t="s">
        <v>38</v>
      </c>
      <c r="B22" s="4" t="s">
        <v>39</v>
      </c>
      <c r="C22" s="4">
        <v>2.6043997010000002</v>
      </c>
      <c r="D22" s="4">
        <v>2.5266947009999998</v>
      </c>
      <c r="E22" s="4">
        <v>1.0440476169999999</v>
      </c>
    </row>
    <row r="23" spans="1:5" x14ac:dyDescent="0.15">
      <c r="A23" s="4" t="s">
        <v>40</v>
      </c>
      <c r="B23" s="4" t="s">
        <v>41</v>
      </c>
      <c r="C23" s="4">
        <v>60.110328760000002</v>
      </c>
      <c r="D23" s="4">
        <v>74.240195110000002</v>
      </c>
      <c r="E23" s="4">
        <v>98.401119039999998</v>
      </c>
    </row>
    <row r="24" spans="1:5" x14ac:dyDescent="0.15">
      <c r="A24" s="4" t="s">
        <v>42</v>
      </c>
      <c r="B24" s="4" t="s">
        <v>43</v>
      </c>
      <c r="C24" s="4">
        <v>52.246645010000002</v>
      </c>
      <c r="D24" s="4">
        <v>45.09945948</v>
      </c>
      <c r="E24" s="4">
        <v>74.278307690000005</v>
      </c>
    </row>
    <row r="25" spans="1:5" x14ac:dyDescent="0.15">
      <c r="A25" s="4" t="s">
        <v>44</v>
      </c>
      <c r="B25" s="4" t="s">
        <v>45</v>
      </c>
      <c r="C25" s="4">
        <v>40.11055193</v>
      </c>
      <c r="D25" s="4">
        <v>62.122203650000003</v>
      </c>
      <c r="E25" s="4">
        <v>122.9889026</v>
      </c>
    </row>
    <row r="26" spans="1:5" x14ac:dyDescent="0.15">
      <c r="A26" s="4" t="s">
        <v>46</v>
      </c>
      <c r="B26" s="4" t="s">
        <v>47</v>
      </c>
      <c r="C26" s="4">
        <v>15.645234869999999</v>
      </c>
      <c r="D26" s="4">
        <v>15.70701719</v>
      </c>
      <c r="E26" s="4">
        <v>25.367793089999999</v>
      </c>
    </row>
    <row r="27" spans="1:5" x14ac:dyDescent="0.15">
      <c r="A27" s="4" t="s">
        <v>48</v>
      </c>
      <c r="B27" s="4" t="s">
        <v>49</v>
      </c>
      <c r="C27" s="4">
        <v>98.905045819999998</v>
      </c>
      <c r="D27" s="4">
        <v>92.420380870000002</v>
      </c>
      <c r="E27" s="4">
        <v>308.55368479999998</v>
      </c>
    </row>
    <row r="28" spans="1:5" x14ac:dyDescent="0.15">
      <c r="A28" s="4" t="s">
        <v>50</v>
      </c>
      <c r="B28" s="4" t="s">
        <v>51</v>
      </c>
      <c r="C28" s="4">
        <v>5.8492872220000001</v>
      </c>
      <c r="D28" s="4">
        <v>2.8548768689999999</v>
      </c>
      <c r="E28" s="4">
        <v>14.48799475</v>
      </c>
    </row>
    <row r="29" spans="1:5" x14ac:dyDescent="0.15">
      <c r="A29" s="4" t="s">
        <v>52</v>
      </c>
      <c r="B29" s="4" t="s">
        <v>53</v>
      </c>
      <c r="C29" s="4">
        <v>180.4133343</v>
      </c>
      <c r="D29" s="4">
        <v>83.046673620000007</v>
      </c>
      <c r="E29" s="4">
        <v>284.56531969999998</v>
      </c>
    </row>
    <row r="30" spans="1:5" x14ac:dyDescent="0.15">
      <c r="A30" s="4" t="s">
        <v>54</v>
      </c>
      <c r="B30" s="4" t="s">
        <v>55</v>
      </c>
      <c r="C30" s="4">
        <v>46.789714889999999</v>
      </c>
      <c r="D30" s="4">
        <v>30.137338830000001</v>
      </c>
      <c r="E30" s="4">
        <v>167.9723482</v>
      </c>
    </row>
    <row r="31" spans="1:5" x14ac:dyDescent="0.15">
      <c r="A31" s="4" t="s">
        <v>56</v>
      </c>
      <c r="B31" s="4" t="s">
        <v>57</v>
      </c>
      <c r="C31" s="4">
        <v>75.188015590000006</v>
      </c>
      <c r="D31" s="4">
        <v>39.174426629999999</v>
      </c>
      <c r="E31" s="4">
        <v>100.7783798</v>
      </c>
    </row>
    <row r="32" spans="1:5" x14ac:dyDescent="0.15">
      <c r="A32" s="4" t="s">
        <v>58</v>
      </c>
      <c r="B32" s="4" t="s">
        <v>59</v>
      </c>
      <c r="C32" s="4">
        <v>25.42159509</v>
      </c>
      <c r="D32" s="4">
        <v>41.90373675</v>
      </c>
      <c r="E32" s="4">
        <v>105.1178441</v>
      </c>
    </row>
    <row r="33" spans="1:5" x14ac:dyDescent="0.15">
      <c r="A33" s="4" t="s">
        <v>60</v>
      </c>
      <c r="B33" s="4" t="s">
        <v>61</v>
      </c>
      <c r="C33" s="4">
        <v>46.60180313</v>
      </c>
      <c r="D33" s="4">
        <v>84.310612770000006</v>
      </c>
      <c r="E33" s="4">
        <v>152.0460659</v>
      </c>
    </row>
    <row r="34" spans="1:5" x14ac:dyDescent="0.15">
      <c r="A34" s="4" t="s">
        <v>62</v>
      </c>
      <c r="B34" s="4" t="s">
        <v>63</v>
      </c>
      <c r="C34" s="4">
        <v>0.31013069300000001</v>
      </c>
      <c r="D34" s="4">
        <v>0.20025311000000001</v>
      </c>
      <c r="E34" s="4">
        <v>1.1757029240000001</v>
      </c>
    </row>
    <row r="35" spans="1:5" x14ac:dyDescent="0.15">
      <c r="A35" s="4" t="s">
        <v>64</v>
      </c>
      <c r="B35" s="4" t="s">
        <v>65</v>
      </c>
      <c r="C35" s="4">
        <v>0.76789922899999996</v>
      </c>
      <c r="D35" s="4">
        <v>0.76850861199999998</v>
      </c>
      <c r="E35" s="4">
        <v>3.5460393649999999</v>
      </c>
    </row>
    <row r="36" spans="1:5" x14ac:dyDescent="0.15">
      <c r="A36" s="4" t="s">
        <v>66</v>
      </c>
      <c r="B36" s="4" t="s">
        <v>67</v>
      </c>
      <c r="C36" s="4">
        <v>67.365818020000006</v>
      </c>
      <c r="D36" s="4">
        <v>55.775205530000001</v>
      </c>
      <c r="E36" s="4">
        <v>170.7722608</v>
      </c>
    </row>
    <row r="37" spans="1:5" x14ac:dyDescent="0.15">
      <c r="A37" s="4" t="s">
        <v>68</v>
      </c>
      <c r="B37" s="4" t="s">
        <v>69</v>
      </c>
      <c r="C37" s="4">
        <v>69.813257070000006</v>
      </c>
      <c r="D37" s="4">
        <v>61.871091270000001</v>
      </c>
      <c r="E37" s="4">
        <v>86.650781749999993</v>
      </c>
    </row>
    <row r="38" spans="1:5" x14ac:dyDescent="0.15">
      <c r="A38" s="4" t="s">
        <v>70</v>
      </c>
      <c r="B38" s="4" t="s">
        <v>71</v>
      </c>
      <c r="C38" s="4">
        <v>401.05665670000002</v>
      </c>
      <c r="D38" s="4">
        <v>394.10636310000001</v>
      </c>
      <c r="E38" s="4">
        <v>550.5903376</v>
      </c>
    </row>
    <row r="39" spans="1:5" x14ac:dyDescent="0.15">
      <c r="A39" s="4" t="s">
        <v>72</v>
      </c>
      <c r="B39" s="4" t="s">
        <v>73</v>
      </c>
      <c r="C39" s="4">
        <v>66.379814060000001</v>
      </c>
      <c r="D39" s="4">
        <v>69.753763269999993</v>
      </c>
      <c r="E39" s="4">
        <v>162.035022</v>
      </c>
    </row>
    <row r="40" spans="1:5" x14ac:dyDescent="0.15">
      <c r="A40" s="4" t="s">
        <v>74</v>
      </c>
      <c r="B40" s="4" t="s">
        <v>75</v>
      </c>
      <c r="C40" s="4">
        <v>72.1084247</v>
      </c>
      <c r="D40" s="4">
        <v>62.321914630000002</v>
      </c>
      <c r="E40" s="4">
        <v>112.8796686</v>
      </c>
    </row>
    <row r="41" spans="1:5" x14ac:dyDescent="0.15">
      <c r="A41" s="4" t="s">
        <v>76</v>
      </c>
      <c r="B41" s="4" t="s">
        <v>77</v>
      </c>
      <c r="C41" s="4">
        <v>1.4879220559999999</v>
      </c>
      <c r="D41" s="4">
        <v>0.99122075799999998</v>
      </c>
      <c r="E41" s="4">
        <v>3.0733377979999998</v>
      </c>
    </row>
    <row r="42" spans="1:5" x14ac:dyDescent="0.15">
      <c r="A42" s="4" t="s">
        <v>78</v>
      </c>
      <c r="B42" s="4" t="s">
        <v>79</v>
      </c>
      <c r="C42" s="4">
        <v>17.8297998</v>
      </c>
      <c r="D42" s="4">
        <v>12.14809881</v>
      </c>
      <c r="E42" s="4">
        <v>37.10600719</v>
      </c>
    </row>
    <row r="43" spans="1:5" x14ac:dyDescent="0.15">
      <c r="A43" s="4" t="s">
        <v>80</v>
      </c>
      <c r="B43" s="4" t="s">
        <v>81</v>
      </c>
      <c r="C43" s="4">
        <v>195.8757358</v>
      </c>
      <c r="D43" s="4">
        <v>151.26344359999999</v>
      </c>
      <c r="E43" s="4">
        <v>271.64704080000001</v>
      </c>
    </row>
    <row r="44" spans="1:5" x14ac:dyDescent="0.15">
      <c r="A44" s="4" t="s">
        <v>82</v>
      </c>
      <c r="B44" s="4" t="s">
        <v>83</v>
      </c>
      <c r="C44" s="4">
        <v>26.45869836</v>
      </c>
      <c r="D44" s="4">
        <v>19.704497700000001</v>
      </c>
      <c r="E44" s="4">
        <v>36.919118709999999</v>
      </c>
    </row>
    <row r="45" spans="1:5" x14ac:dyDescent="0.15">
      <c r="A45" s="4" t="s">
        <v>84</v>
      </c>
      <c r="B45" s="4" t="s">
        <v>85</v>
      </c>
      <c r="C45" s="4">
        <v>7.4982723399999998</v>
      </c>
      <c r="D45" s="4">
        <v>6.6077295039999999</v>
      </c>
      <c r="E45" s="4">
        <v>14.42091353</v>
      </c>
    </row>
    <row r="46" spans="1:5" x14ac:dyDescent="0.15">
      <c r="A46" s="4" t="s">
        <v>86</v>
      </c>
      <c r="B46" s="4" t="s">
        <v>87</v>
      </c>
      <c r="C46" s="4">
        <v>15.613427870000001</v>
      </c>
      <c r="D46" s="4">
        <v>13.153064560000001</v>
      </c>
      <c r="E46" s="4">
        <v>18.765939240000002</v>
      </c>
    </row>
    <row r="47" spans="1:5" x14ac:dyDescent="0.15">
      <c r="A47" s="4" t="s">
        <v>88</v>
      </c>
      <c r="B47" s="4" t="s">
        <v>89</v>
      </c>
      <c r="C47" s="4">
        <v>0.40452503899999998</v>
      </c>
      <c r="D47" s="4">
        <v>0.26466172199999999</v>
      </c>
      <c r="E47" s="4">
        <v>1.8583735809999999</v>
      </c>
    </row>
    <row r="48" spans="1:5" x14ac:dyDescent="0.15">
      <c r="A48" s="4" t="s">
        <v>90</v>
      </c>
      <c r="B48" s="4" t="s">
        <v>91</v>
      </c>
      <c r="C48" s="4">
        <v>201.8120098</v>
      </c>
      <c r="D48" s="4">
        <v>269.09018600000002</v>
      </c>
      <c r="E48" s="4">
        <v>380.85810290000001</v>
      </c>
    </row>
    <row r="49" spans="1:5" x14ac:dyDescent="0.15">
      <c r="A49" s="4" t="s">
        <v>92</v>
      </c>
      <c r="B49" s="4" t="s">
        <v>93</v>
      </c>
      <c r="C49" s="4">
        <v>6.5980199730000004</v>
      </c>
      <c r="D49" s="4">
        <v>5.1598130199999996</v>
      </c>
      <c r="E49" s="4">
        <v>8.8183705989999996</v>
      </c>
    </row>
    <row r="50" spans="1:5" x14ac:dyDescent="0.15">
      <c r="A50" s="4" t="s">
        <v>94</v>
      </c>
      <c r="B50" s="4" t="s">
        <v>95</v>
      </c>
      <c r="C50" s="4">
        <v>285.88351979999999</v>
      </c>
      <c r="D50" s="4">
        <v>212.16259690000001</v>
      </c>
      <c r="E50" s="4">
        <v>355.65508610000001</v>
      </c>
    </row>
    <row r="51" spans="1:5" x14ac:dyDescent="0.15">
      <c r="A51" s="4" t="s">
        <v>96</v>
      </c>
      <c r="B51" s="4" t="s">
        <v>97</v>
      </c>
      <c r="C51" s="4">
        <v>13.309978149999999</v>
      </c>
      <c r="D51" s="4">
        <v>10.81273942</v>
      </c>
      <c r="E51" s="4">
        <v>17.318553470000001</v>
      </c>
    </row>
    <row r="52" spans="1:5" x14ac:dyDescent="0.15">
      <c r="A52" s="4" t="s">
        <v>98</v>
      </c>
      <c r="B52" s="4" t="s">
        <v>99</v>
      </c>
      <c r="C52" s="4">
        <v>0.17137407199999999</v>
      </c>
      <c r="D52" s="4">
        <v>0.21292639899999999</v>
      </c>
      <c r="E52" s="4">
        <v>1.337495259</v>
      </c>
    </row>
    <row r="53" spans="1:5" x14ac:dyDescent="0.15">
      <c r="A53" s="4" t="s">
        <v>100</v>
      </c>
      <c r="B53" s="4" t="s">
        <v>101</v>
      </c>
      <c r="C53" s="4">
        <v>204.02339190000001</v>
      </c>
      <c r="D53" s="4">
        <v>157.9955215</v>
      </c>
      <c r="E53" s="4">
        <v>275.75992250000002</v>
      </c>
    </row>
    <row r="54" spans="1:5" x14ac:dyDescent="0.15">
      <c r="A54" s="4" t="s">
        <v>102</v>
      </c>
      <c r="B54" s="4" t="s">
        <v>103</v>
      </c>
      <c r="C54" s="4">
        <v>12.77852575</v>
      </c>
      <c r="D54" s="4">
        <v>11.20948435</v>
      </c>
      <c r="E54" s="4">
        <v>32.589916150000001</v>
      </c>
    </row>
    <row r="55" spans="1:5" x14ac:dyDescent="0.15">
      <c r="A55" s="4" t="s">
        <v>104</v>
      </c>
      <c r="B55" s="4" t="s">
        <v>105</v>
      </c>
      <c r="C55" s="4">
        <v>104.217584</v>
      </c>
      <c r="D55" s="4">
        <v>83.018339769999997</v>
      </c>
      <c r="E55" s="4">
        <v>184.03302239999999</v>
      </c>
    </row>
    <row r="56" spans="1:5" x14ac:dyDescent="0.15">
      <c r="A56" s="4" t="s">
        <v>106</v>
      </c>
      <c r="B56" s="4" t="s">
        <v>107</v>
      </c>
      <c r="C56" s="4">
        <v>21.550910729999998</v>
      </c>
      <c r="D56" s="4">
        <v>12.95549789</v>
      </c>
      <c r="E56" s="4">
        <v>64.504454559999999</v>
      </c>
    </row>
    <row r="57" spans="1:5" x14ac:dyDescent="0.15">
      <c r="A57" s="4" t="s">
        <v>108</v>
      </c>
      <c r="B57" s="4" t="s">
        <v>109</v>
      </c>
      <c r="C57" s="4">
        <v>84.075831629999996</v>
      </c>
      <c r="D57" s="4">
        <v>87.997550099999998</v>
      </c>
      <c r="E57" s="4">
        <v>40.485166040000003</v>
      </c>
    </row>
    <row r="58" spans="1:5" x14ac:dyDescent="0.15">
      <c r="A58" s="4" t="s">
        <v>110</v>
      </c>
      <c r="B58" s="4" t="s">
        <v>111</v>
      </c>
      <c r="C58" s="4">
        <v>1.0962849699999999</v>
      </c>
      <c r="D58" s="4">
        <v>2.1621690500000001</v>
      </c>
      <c r="E58" s="4">
        <v>3.986633576</v>
      </c>
    </row>
    <row r="59" spans="1:5" x14ac:dyDescent="0.15">
      <c r="A59" s="4" t="s">
        <v>112</v>
      </c>
      <c r="B59" s="4" t="s">
        <v>113</v>
      </c>
      <c r="C59" s="4">
        <v>23.161991189999998</v>
      </c>
      <c r="D59" s="4">
        <v>13.852135990000001</v>
      </c>
      <c r="E59" s="4">
        <v>53.425945079999998</v>
      </c>
    </row>
    <row r="60" spans="1:5" x14ac:dyDescent="0.15">
      <c r="A60" s="4" t="s">
        <v>114</v>
      </c>
      <c r="B60" s="4" t="s">
        <v>115</v>
      </c>
      <c r="C60" s="4">
        <v>10.5694503</v>
      </c>
      <c r="D60" s="4">
        <v>6.0028643170000002</v>
      </c>
      <c r="E60" s="4">
        <v>39.25820358</v>
      </c>
    </row>
    <row r="61" spans="1:5" x14ac:dyDescent="0.15">
      <c r="A61" s="4" t="s">
        <v>116</v>
      </c>
      <c r="B61" s="4" t="s">
        <v>117</v>
      </c>
      <c r="C61" s="4">
        <v>0.28492601299999998</v>
      </c>
      <c r="D61" s="4">
        <v>0.11272180900000001</v>
      </c>
      <c r="E61" s="4">
        <v>1.188013276</v>
      </c>
    </row>
    <row r="62" spans="1:5" x14ac:dyDescent="0.15">
      <c r="A62" s="4" t="s">
        <v>118</v>
      </c>
      <c r="B62" s="4" t="s">
        <v>119</v>
      </c>
      <c r="C62" s="4">
        <v>11.66401286</v>
      </c>
      <c r="D62" s="4">
        <v>18.80771768</v>
      </c>
      <c r="E62" s="4">
        <v>6.8024680230000003</v>
      </c>
    </row>
    <row r="63" spans="1:5" x14ac:dyDescent="0.15">
      <c r="A63" s="4" t="s">
        <v>120</v>
      </c>
      <c r="B63" s="4" t="s">
        <v>121</v>
      </c>
      <c r="C63" s="4">
        <v>43.658759760000002</v>
      </c>
      <c r="D63" s="4">
        <v>84.308859459999994</v>
      </c>
      <c r="E63" s="4">
        <v>134.21187399999999</v>
      </c>
    </row>
    <row r="64" spans="1:5" x14ac:dyDescent="0.15">
      <c r="A64" s="4" t="s">
        <v>122</v>
      </c>
      <c r="B64" s="4" t="s">
        <v>123</v>
      </c>
      <c r="C64" s="4">
        <v>5.7099776779999996</v>
      </c>
      <c r="D64" s="4">
        <v>3.3052905400000001</v>
      </c>
      <c r="E64" s="4">
        <v>10.710483249999999</v>
      </c>
    </row>
    <row r="65" spans="1:5" x14ac:dyDescent="0.15">
      <c r="A65" s="4" t="s">
        <v>124</v>
      </c>
      <c r="B65" s="4" t="s">
        <v>125</v>
      </c>
      <c r="C65" s="4">
        <v>8.7481799250000005</v>
      </c>
      <c r="D65" s="4">
        <v>11.060677249999999</v>
      </c>
      <c r="E65" s="4">
        <v>14.912960780000001</v>
      </c>
    </row>
    <row r="66" spans="1:5" x14ac:dyDescent="0.15">
      <c r="A66" s="4" t="s">
        <v>126</v>
      </c>
      <c r="B66" s="4" t="s">
        <v>127</v>
      </c>
      <c r="C66" s="4">
        <v>96.290255540000004</v>
      </c>
      <c r="D66" s="4">
        <v>66.426067090000004</v>
      </c>
      <c r="E66" s="4">
        <v>102.5729249</v>
      </c>
    </row>
    <row r="67" spans="1:5" x14ac:dyDescent="0.15">
      <c r="A67" s="4" t="s">
        <v>128</v>
      </c>
      <c r="B67" s="4" t="s">
        <v>129</v>
      </c>
      <c r="C67" s="4">
        <v>41.083670130000002</v>
      </c>
      <c r="D67" s="4">
        <v>30.834517859999998</v>
      </c>
      <c r="E67" s="4">
        <v>63.367921010000003</v>
      </c>
    </row>
    <row r="68" spans="1:5" x14ac:dyDescent="0.15">
      <c r="A68" s="4" t="s">
        <v>130</v>
      </c>
      <c r="B68" s="4" t="s">
        <v>131</v>
      </c>
      <c r="C68" s="4">
        <v>80.458838900000003</v>
      </c>
      <c r="D68" s="4">
        <v>52.545171910000001</v>
      </c>
      <c r="E68" s="4">
        <v>137.58699820000001</v>
      </c>
    </row>
    <row r="69" spans="1:5" x14ac:dyDescent="0.15">
      <c r="A69" s="4" t="s">
        <v>132</v>
      </c>
      <c r="B69" s="4" t="s">
        <v>133</v>
      </c>
      <c r="C69" s="4">
        <v>15.22150304</v>
      </c>
      <c r="D69" s="4">
        <v>40.22625962</v>
      </c>
      <c r="E69" s="4">
        <v>70.279108230000006</v>
      </c>
    </row>
    <row r="70" spans="1:5" x14ac:dyDescent="0.15">
      <c r="A70" s="4" t="s">
        <v>134</v>
      </c>
      <c r="B70" s="4" t="s">
        <v>135</v>
      </c>
      <c r="C70" s="4">
        <v>0.294889868</v>
      </c>
      <c r="D70" s="4">
        <v>0.26366595199999998</v>
      </c>
      <c r="E70" s="4">
        <v>1.055322535</v>
      </c>
    </row>
    <row r="71" spans="1:5" x14ac:dyDescent="0.15">
      <c r="A71" s="4" t="s">
        <v>136</v>
      </c>
      <c r="B71" s="4" t="s">
        <v>137</v>
      </c>
      <c r="C71" s="4">
        <v>3.225829638</v>
      </c>
      <c r="D71" s="4">
        <v>1.6970050029999999</v>
      </c>
      <c r="E71" s="4">
        <v>11.678193759999999</v>
      </c>
    </row>
    <row r="72" spans="1:5" x14ac:dyDescent="0.15">
      <c r="A72" s="4" t="s">
        <v>138</v>
      </c>
      <c r="B72" s="4" t="s">
        <v>139</v>
      </c>
      <c r="C72" s="4">
        <v>11.74330348</v>
      </c>
      <c r="D72" s="4">
        <v>9.1369927840000003</v>
      </c>
      <c r="E72" s="4">
        <v>13.952409319999999</v>
      </c>
    </row>
    <row r="73" spans="1:5" x14ac:dyDescent="0.15">
      <c r="A73" s="4" t="s">
        <v>140</v>
      </c>
      <c r="B73" s="4" t="s">
        <v>141</v>
      </c>
      <c r="C73" s="4">
        <v>21.71826892</v>
      </c>
      <c r="D73" s="4">
        <v>9.9485822870000007</v>
      </c>
      <c r="E73" s="4">
        <v>46.589115040000003</v>
      </c>
    </row>
    <row r="74" spans="1:5" x14ac:dyDescent="0.15">
      <c r="A74" s="4" t="s">
        <v>142</v>
      </c>
      <c r="B74" s="4" t="s">
        <v>143</v>
      </c>
      <c r="C74" s="4">
        <v>2.2047583300000002</v>
      </c>
      <c r="D74" s="4">
        <v>2.0320236669999998</v>
      </c>
      <c r="E74" s="4">
        <v>0.18651283900000001</v>
      </c>
    </row>
    <row r="75" spans="1:5" x14ac:dyDescent="0.15">
      <c r="A75" s="4" t="s">
        <v>144</v>
      </c>
      <c r="B75" s="4" t="s">
        <v>145</v>
      </c>
      <c r="C75" s="4">
        <v>6.6180060950000001</v>
      </c>
      <c r="D75" s="4">
        <v>5.02580501</v>
      </c>
      <c r="E75" s="4">
        <v>1.8643668200000001</v>
      </c>
    </row>
    <row r="76" spans="1:5" x14ac:dyDescent="0.15">
      <c r="A76" s="4" t="s">
        <v>146</v>
      </c>
      <c r="B76" s="4" t="s">
        <v>147</v>
      </c>
      <c r="C76" s="4">
        <v>311.66748949999999</v>
      </c>
      <c r="D76" s="4">
        <v>272.08503109999998</v>
      </c>
      <c r="E76" s="4">
        <v>500.26482529999998</v>
      </c>
    </row>
    <row r="77" spans="1:5" x14ac:dyDescent="0.15">
      <c r="A77" s="4" t="s">
        <v>148</v>
      </c>
      <c r="B77" s="4" t="s">
        <v>149</v>
      </c>
      <c r="C77" s="4">
        <v>4.2812365010000004</v>
      </c>
      <c r="D77" s="4">
        <v>4.9158206900000003</v>
      </c>
      <c r="E77" s="4">
        <v>14.777854680000001</v>
      </c>
    </row>
    <row r="78" spans="1:5" x14ac:dyDescent="0.15">
      <c r="A78" s="4" t="s">
        <v>150</v>
      </c>
      <c r="B78" s="4" t="s">
        <v>151</v>
      </c>
      <c r="C78" s="4">
        <v>6.2903331869999999</v>
      </c>
      <c r="D78" s="4">
        <v>7.7617685200000004</v>
      </c>
      <c r="E78" s="4">
        <v>2.0554275780000002</v>
      </c>
    </row>
    <row r="79" spans="1:5" x14ac:dyDescent="0.15">
      <c r="A79" s="4" t="s">
        <v>152</v>
      </c>
      <c r="B79" s="4" t="s">
        <v>153</v>
      </c>
      <c r="C79" s="4">
        <v>0.554425952</v>
      </c>
      <c r="D79" s="4">
        <v>8.1547725000000001E-2</v>
      </c>
      <c r="E79" s="4">
        <v>3.3906393619999999</v>
      </c>
    </row>
    <row r="80" spans="1:5" x14ac:dyDescent="0.15">
      <c r="A80" s="4" t="s">
        <v>154</v>
      </c>
      <c r="B80" s="4" t="s">
        <v>155</v>
      </c>
      <c r="C80" s="4">
        <v>3.4638700149999999</v>
      </c>
      <c r="D80" s="4">
        <v>4.1881503689999997</v>
      </c>
      <c r="E80" s="4">
        <v>0.40819556299999998</v>
      </c>
    </row>
    <row r="81" spans="1:5" x14ac:dyDescent="0.15">
      <c r="A81" s="4" t="s">
        <v>156</v>
      </c>
      <c r="B81" s="4" t="s">
        <v>157</v>
      </c>
      <c r="C81" s="4">
        <v>0.419540262</v>
      </c>
      <c r="D81" s="4">
        <v>0.83710157100000004</v>
      </c>
      <c r="E81" s="4">
        <v>2.3764357490000001</v>
      </c>
    </row>
    <row r="82" spans="1:5" x14ac:dyDescent="0.15">
      <c r="A82" s="4" t="s">
        <v>158</v>
      </c>
      <c r="B82" s="4" t="s">
        <v>159</v>
      </c>
      <c r="C82" s="4">
        <v>8.4647386840000003</v>
      </c>
      <c r="D82" s="4">
        <v>5.931205437</v>
      </c>
      <c r="E82" s="4">
        <v>2.3388324210000002</v>
      </c>
    </row>
    <row r="83" spans="1:5" x14ac:dyDescent="0.15">
      <c r="A83" s="4" t="s">
        <v>160</v>
      </c>
      <c r="B83" s="4" t="s">
        <v>161</v>
      </c>
      <c r="C83" s="4">
        <v>176.45280829999999</v>
      </c>
      <c r="D83" s="4">
        <v>178.48886970000001</v>
      </c>
      <c r="E83" s="4">
        <v>88.741359419999995</v>
      </c>
    </row>
    <row r="84" spans="1:5" x14ac:dyDescent="0.15">
      <c r="A84" s="4" t="s">
        <v>162</v>
      </c>
      <c r="B84" s="4" t="s">
        <v>163</v>
      </c>
      <c r="C84" s="4">
        <v>490.53397769999998</v>
      </c>
      <c r="D84" s="4">
        <v>593.81440380000004</v>
      </c>
      <c r="E84" s="4">
        <v>814.59453140000005</v>
      </c>
    </row>
    <row r="85" spans="1:5" x14ac:dyDescent="0.15">
      <c r="A85" s="4" t="s">
        <v>164</v>
      </c>
      <c r="B85" s="4" t="s">
        <v>165</v>
      </c>
      <c r="C85" s="4">
        <v>21.311064399999999</v>
      </c>
      <c r="D85" s="4">
        <v>8.3194531539999996</v>
      </c>
      <c r="E85" s="4">
        <v>30.164694449999999</v>
      </c>
    </row>
    <row r="86" spans="1:5" x14ac:dyDescent="0.15">
      <c r="A86" s="4" t="s">
        <v>166</v>
      </c>
      <c r="B86" s="4" t="s">
        <v>167</v>
      </c>
      <c r="C86" s="4">
        <v>111.8569452</v>
      </c>
      <c r="D86" s="4">
        <v>101.6254794</v>
      </c>
      <c r="E86" s="4">
        <v>148.9071998</v>
      </c>
    </row>
    <row r="87" spans="1:5" x14ac:dyDescent="0.15">
      <c r="A87" s="4" t="s">
        <v>168</v>
      </c>
      <c r="B87" s="4" t="s">
        <v>169</v>
      </c>
      <c r="C87" s="4">
        <v>21.953951440000001</v>
      </c>
      <c r="D87" s="4">
        <v>23.024151539999998</v>
      </c>
      <c r="E87" s="4">
        <v>8.0974932979999998</v>
      </c>
    </row>
    <row r="88" spans="1:5" x14ac:dyDescent="0.15">
      <c r="A88" s="4" t="s">
        <v>170</v>
      </c>
      <c r="B88" s="4" t="s">
        <v>171</v>
      </c>
      <c r="C88" s="4">
        <v>327.15867459999998</v>
      </c>
      <c r="D88" s="4">
        <v>118.1114408</v>
      </c>
      <c r="E88" s="4">
        <v>500.23379929999999</v>
      </c>
    </row>
    <row r="89" spans="1:5" x14ac:dyDescent="0.15">
      <c r="A89" s="4" t="s">
        <v>172</v>
      </c>
      <c r="B89" s="4" t="s">
        <v>173</v>
      </c>
      <c r="C89" s="4">
        <v>18.022644100000001</v>
      </c>
      <c r="D89" s="4">
        <v>7.2553736100000004</v>
      </c>
      <c r="E89" s="4">
        <v>30.054879620000001</v>
      </c>
    </row>
    <row r="90" spans="1:5" x14ac:dyDescent="0.15">
      <c r="A90" s="4" t="s">
        <v>174</v>
      </c>
      <c r="B90" s="4" t="s">
        <v>175</v>
      </c>
      <c r="C90" s="4">
        <v>4.3057574330000001</v>
      </c>
      <c r="D90" s="4">
        <v>5.2789650379999999</v>
      </c>
      <c r="E90" s="4">
        <v>9.4550415000000001</v>
      </c>
    </row>
    <row r="91" spans="1:5" x14ac:dyDescent="0.15">
      <c r="A91" s="4" t="s">
        <v>176</v>
      </c>
      <c r="B91" s="4" t="s">
        <v>177</v>
      </c>
      <c r="C91" s="4">
        <v>164.22694440000001</v>
      </c>
      <c r="D91" s="4">
        <v>148.72282569999999</v>
      </c>
      <c r="E91" s="4">
        <v>248.53941130000001</v>
      </c>
    </row>
    <row r="92" spans="1:5" x14ac:dyDescent="0.15">
      <c r="A92" s="4" t="s">
        <v>178</v>
      </c>
      <c r="B92" s="4" t="s">
        <v>179</v>
      </c>
      <c r="C92" s="4">
        <v>6.1859474160000003</v>
      </c>
      <c r="D92" s="4">
        <v>2.7175479569999998</v>
      </c>
      <c r="E92" s="4">
        <v>14.671347539999999</v>
      </c>
    </row>
    <row r="93" spans="1:5" x14ac:dyDescent="0.15">
      <c r="A93" s="4" t="s">
        <v>180</v>
      </c>
      <c r="B93" s="4" t="s">
        <v>181</v>
      </c>
      <c r="C93" s="4">
        <v>31.092793409999999</v>
      </c>
      <c r="D93" s="4">
        <v>12.23479843</v>
      </c>
      <c r="E93" s="4">
        <v>95.04312942</v>
      </c>
    </row>
    <row r="94" spans="1:5" x14ac:dyDescent="0.15">
      <c r="A94" s="4" t="s">
        <v>182</v>
      </c>
      <c r="B94" s="4" t="s">
        <v>183</v>
      </c>
      <c r="C94" s="4">
        <v>1.820118219</v>
      </c>
      <c r="D94" s="4">
        <v>1.105662658</v>
      </c>
      <c r="E94" s="4">
        <v>14.067428250000001</v>
      </c>
    </row>
    <row r="95" spans="1:5" x14ac:dyDescent="0.15">
      <c r="A95" s="4" t="s">
        <v>184</v>
      </c>
      <c r="B95" s="4" t="s">
        <v>185</v>
      </c>
      <c r="C95" s="4">
        <v>8.7653923710000008</v>
      </c>
      <c r="D95" s="4">
        <v>3.7296039470000002</v>
      </c>
      <c r="E95" s="4">
        <v>14.49774085</v>
      </c>
    </row>
    <row r="96" spans="1:5" x14ac:dyDescent="0.15">
      <c r="A96" s="4" t="s">
        <v>186</v>
      </c>
      <c r="B96" s="4" t="s">
        <v>187</v>
      </c>
      <c r="C96" s="4">
        <v>112.683633</v>
      </c>
      <c r="D96" s="4">
        <v>119.24964660000001</v>
      </c>
      <c r="E96" s="4">
        <v>176.84292529999999</v>
      </c>
    </row>
    <row r="97" spans="1:5" x14ac:dyDescent="0.15">
      <c r="A97" s="4" t="s">
        <v>188</v>
      </c>
      <c r="B97" s="4" t="s">
        <v>189</v>
      </c>
      <c r="C97" s="4">
        <v>29.479564190000001</v>
      </c>
      <c r="D97" s="4">
        <v>27.788265979999998</v>
      </c>
      <c r="E97" s="4">
        <v>43.425423979999998</v>
      </c>
    </row>
    <row r="98" spans="1:5" x14ac:dyDescent="0.15">
      <c r="A98" s="4" t="s">
        <v>190</v>
      </c>
      <c r="B98" s="4" t="s">
        <v>191</v>
      </c>
      <c r="C98" s="4">
        <v>1.5094815559999999</v>
      </c>
      <c r="D98" s="4">
        <v>0.90502017400000001</v>
      </c>
      <c r="E98" s="4">
        <v>2.3390450120000001</v>
      </c>
    </row>
    <row r="99" spans="1:5" x14ac:dyDescent="0.15">
      <c r="A99" s="4" t="s">
        <v>192</v>
      </c>
      <c r="B99" s="4" t="s">
        <v>193</v>
      </c>
      <c r="C99" s="4">
        <v>8.6325070739999994</v>
      </c>
      <c r="D99" s="4">
        <v>5.1946698060000003</v>
      </c>
      <c r="E99" s="4">
        <v>16.635129719999998</v>
      </c>
    </row>
    <row r="100" spans="1:5" x14ac:dyDescent="0.15">
      <c r="A100" s="4" t="s">
        <v>194</v>
      </c>
      <c r="B100" s="4" t="s">
        <v>195</v>
      </c>
      <c r="C100" s="4">
        <v>23.39230272</v>
      </c>
      <c r="D100" s="4">
        <v>38.807355749999999</v>
      </c>
      <c r="E100" s="4">
        <v>109.9719743</v>
      </c>
    </row>
    <row r="101" spans="1:5" x14ac:dyDescent="0.15">
      <c r="A101" s="4" t="s">
        <v>196</v>
      </c>
      <c r="B101" s="4" t="s">
        <v>197</v>
      </c>
      <c r="C101" s="4">
        <v>5.9622663989999998</v>
      </c>
      <c r="D101" s="4">
        <v>8.9178400389999997</v>
      </c>
      <c r="E101" s="4">
        <v>27.629702349999999</v>
      </c>
    </row>
    <row r="102" spans="1:5" x14ac:dyDescent="0.15">
      <c r="A102" s="4" t="s">
        <v>198</v>
      </c>
      <c r="B102" s="4" t="s">
        <v>199</v>
      </c>
      <c r="C102" s="4">
        <v>20.1881187</v>
      </c>
      <c r="D102" s="4">
        <v>7.5892384980000003</v>
      </c>
      <c r="E102" s="4">
        <v>44.148590929999997</v>
      </c>
    </row>
    <row r="103" spans="1:5" x14ac:dyDescent="0.15">
      <c r="A103" s="4" t="s">
        <v>200</v>
      </c>
      <c r="B103" s="4" t="s">
        <v>201</v>
      </c>
      <c r="C103" s="4">
        <v>12.073467430000001</v>
      </c>
      <c r="D103" s="4">
        <v>3.3159848539999999</v>
      </c>
      <c r="E103" s="4">
        <v>18.266362220000001</v>
      </c>
    </row>
    <row r="104" spans="1:5" x14ac:dyDescent="0.15">
      <c r="A104" s="4" t="s">
        <v>202</v>
      </c>
      <c r="B104" s="4" t="s">
        <v>203</v>
      </c>
      <c r="C104" s="4">
        <v>17.132208859999999</v>
      </c>
      <c r="D104" s="4">
        <v>45.917955800000001</v>
      </c>
      <c r="E104" s="4">
        <v>81.114351209999995</v>
      </c>
    </row>
    <row r="105" spans="1:5" x14ac:dyDescent="0.15">
      <c r="A105" s="4" t="s">
        <v>204</v>
      </c>
      <c r="B105" s="4" t="s">
        <v>205</v>
      </c>
      <c r="C105" s="4">
        <v>192.51809019999999</v>
      </c>
      <c r="D105" s="4">
        <v>119.392207</v>
      </c>
      <c r="E105" s="4">
        <v>224.3133579</v>
      </c>
    </row>
    <row r="106" spans="1:5" x14ac:dyDescent="0.15">
      <c r="A106" s="4" t="s">
        <v>206</v>
      </c>
      <c r="B106" s="4" t="s">
        <v>207</v>
      </c>
      <c r="C106" s="4">
        <v>303.05179609999999</v>
      </c>
      <c r="D106" s="4">
        <v>201.62325150000001</v>
      </c>
      <c r="E106" s="4">
        <v>477.47580929999998</v>
      </c>
    </row>
    <row r="107" spans="1:5" x14ac:dyDescent="0.15">
      <c r="A107" s="4" t="s">
        <v>208</v>
      </c>
      <c r="B107" s="4" t="s">
        <v>209</v>
      </c>
      <c r="C107" s="4">
        <v>0.84989892099999997</v>
      </c>
      <c r="D107" s="4">
        <v>1.1028939090000001</v>
      </c>
      <c r="E107" s="4">
        <v>0.29696917099999998</v>
      </c>
    </row>
    <row r="108" spans="1:5" x14ac:dyDescent="0.15">
      <c r="A108" s="4" t="s">
        <v>210</v>
      </c>
      <c r="B108" s="4" t="s">
        <v>211</v>
      </c>
      <c r="C108" s="4">
        <v>34.529350960000002</v>
      </c>
      <c r="D108" s="4">
        <v>22.705713379999999</v>
      </c>
      <c r="E108" s="4">
        <v>99.258998640000002</v>
      </c>
    </row>
    <row r="109" spans="1:5" x14ac:dyDescent="0.15">
      <c r="A109" s="4" t="s">
        <v>212</v>
      </c>
      <c r="B109" s="4" t="s">
        <v>213</v>
      </c>
      <c r="C109" s="4">
        <v>1.2552140119999999</v>
      </c>
      <c r="D109" s="4">
        <v>1.758601917</v>
      </c>
      <c r="E109" s="4">
        <v>0.249801158</v>
      </c>
    </row>
    <row r="110" spans="1:5" x14ac:dyDescent="0.15">
      <c r="A110" s="4" t="s">
        <v>214</v>
      </c>
      <c r="B110" s="4" t="s">
        <v>215</v>
      </c>
      <c r="C110" s="4">
        <v>141.3582686</v>
      </c>
      <c r="D110" s="4">
        <v>143.45437319999999</v>
      </c>
      <c r="E110" s="4">
        <v>296.14477040000003</v>
      </c>
    </row>
    <row r="111" spans="1:5" x14ac:dyDescent="0.15">
      <c r="A111" s="4" t="s">
        <v>216</v>
      </c>
      <c r="B111" s="4" t="s">
        <v>217</v>
      </c>
      <c r="C111" s="4">
        <v>18.680272890000001</v>
      </c>
      <c r="D111" s="4">
        <v>27.651306760000001</v>
      </c>
      <c r="E111" s="4">
        <v>10.34267502</v>
      </c>
    </row>
    <row r="112" spans="1:5" x14ac:dyDescent="0.15">
      <c r="A112" s="4" t="s">
        <v>218</v>
      </c>
      <c r="B112" s="4" t="s">
        <v>219</v>
      </c>
      <c r="C112" s="4">
        <v>3.3183309319999998</v>
      </c>
      <c r="D112" s="4">
        <v>3.4637971429999999</v>
      </c>
      <c r="E112" s="4">
        <v>5.6980130369999999</v>
      </c>
    </row>
    <row r="113" spans="1:5" x14ac:dyDescent="0.15">
      <c r="A113" s="4" t="s">
        <v>220</v>
      </c>
      <c r="B113" s="4" t="s">
        <v>221</v>
      </c>
      <c r="C113" s="4">
        <v>3.770383083</v>
      </c>
      <c r="D113" s="4">
        <v>5.4478383089999998</v>
      </c>
      <c r="E113" s="4">
        <v>9.1760310240000003</v>
      </c>
    </row>
    <row r="114" spans="1:5" x14ac:dyDescent="0.15">
      <c r="A114" s="4" t="s">
        <v>222</v>
      </c>
      <c r="B114" s="4" t="s">
        <v>223</v>
      </c>
      <c r="C114" s="4">
        <v>73.825554569999994</v>
      </c>
      <c r="D114" s="4">
        <v>44.397684949999999</v>
      </c>
      <c r="E114" s="4">
        <v>83.991619510000007</v>
      </c>
    </row>
    <row r="115" spans="1:5" x14ac:dyDescent="0.15">
      <c r="A115" s="4" t="s">
        <v>224</v>
      </c>
      <c r="B115" s="4" t="s">
        <v>225</v>
      </c>
      <c r="C115" s="4">
        <v>18.988220330000001</v>
      </c>
      <c r="D115" s="4">
        <v>15.01276206</v>
      </c>
      <c r="E115" s="4">
        <v>67.422104610000005</v>
      </c>
    </row>
    <row r="116" spans="1:5" x14ac:dyDescent="0.15">
      <c r="A116" s="5" t="s">
        <v>226</v>
      </c>
      <c r="B116" s="5" t="s">
        <v>227</v>
      </c>
      <c r="C116" s="5">
        <v>8.3441803169999993</v>
      </c>
      <c r="D116" s="5">
        <v>11.94573868</v>
      </c>
      <c r="E116" s="5">
        <v>24.760713429999999</v>
      </c>
    </row>
    <row r="117" spans="1:5" ht="29.25" customHeight="1" x14ac:dyDescent="0.15">
      <c r="A117" s="6" t="s">
        <v>289</v>
      </c>
      <c r="B117" s="6"/>
      <c r="C117" s="6"/>
      <c r="D117" s="6"/>
      <c r="E117" s="6"/>
    </row>
  </sheetData>
  <mergeCells count="2">
    <mergeCell ref="A1:E1"/>
    <mergeCell ref="A117:E11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2"/>
  <sheetViews>
    <sheetView topLeftCell="A79" workbookViewId="0">
      <selection sqref="A1:I1"/>
    </sheetView>
  </sheetViews>
  <sheetFormatPr defaultColWidth="9" defaultRowHeight="15" x14ac:dyDescent="0.15"/>
  <cols>
    <col min="1" max="1" width="15.5" style="1" customWidth="1"/>
    <col min="2" max="2" width="9" style="1"/>
    <col min="3" max="3" width="12.625" style="1" customWidth="1"/>
    <col min="4" max="4" width="17.25" style="1" customWidth="1"/>
    <col min="5" max="7" width="9" style="1"/>
    <col min="8" max="8" width="13.625" style="1" customWidth="1"/>
    <col min="9" max="9" width="9" style="1"/>
  </cols>
  <sheetData>
    <row r="1" spans="1:9" x14ac:dyDescent="0.15">
      <c r="A1" s="2" t="s">
        <v>286</v>
      </c>
      <c r="B1" s="2"/>
      <c r="C1" s="2"/>
      <c r="D1" s="2"/>
      <c r="E1" s="2"/>
      <c r="F1" s="2"/>
      <c r="G1" s="2"/>
      <c r="H1" s="2"/>
      <c r="I1" s="2"/>
    </row>
    <row r="2" spans="1:9" x14ac:dyDescent="0.15">
      <c r="A2" s="1" t="s">
        <v>257</v>
      </c>
    </row>
    <row r="3" spans="1:9" x14ac:dyDescent="0.15">
      <c r="A3" s="1" t="s">
        <v>251</v>
      </c>
      <c r="C3" s="1" t="s">
        <v>252</v>
      </c>
      <c r="D3" s="1" t="s">
        <v>253</v>
      </c>
      <c r="F3" s="1" t="s">
        <v>254</v>
      </c>
      <c r="H3" s="1" t="s">
        <v>255</v>
      </c>
      <c r="I3" s="1" t="s">
        <v>256</v>
      </c>
    </row>
    <row r="4" spans="1:9" x14ac:dyDescent="0.15">
      <c r="A4" s="1" t="s">
        <v>228</v>
      </c>
      <c r="B4" s="1">
        <v>27.081482055681199</v>
      </c>
      <c r="C4" s="1">
        <v>34.857181462465398</v>
      </c>
      <c r="D4" s="1">
        <v>34.718594967470054</v>
      </c>
      <c r="E4" s="1">
        <v>-7.6371129117888543</v>
      </c>
      <c r="F4" s="1">
        <v>-7.6448026407521539</v>
      </c>
    </row>
    <row r="5" spans="1:9" x14ac:dyDescent="0.15">
      <c r="A5" s="1" t="s">
        <v>228</v>
      </c>
      <c r="B5" s="1">
        <v>27.0661025977546</v>
      </c>
      <c r="E5" s="1">
        <v>-7.6524923697154534</v>
      </c>
      <c r="G5" s="1">
        <v>-3.1223684958629523</v>
      </c>
      <c r="H5" s="1">
        <v>8.7081635047220516</v>
      </c>
      <c r="I5" s="1">
        <v>8.7548272898843003</v>
      </c>
    </row>
    <row r="6" spans="1:9" x14ac:dyDescent="0.15">
      <c r="A6" s="1" t="s">
        <v>228</v>
      </c>
      <c r="C6" s="1">
        <v>34.580008472474702</v>
      </c>
      <c r="G6" s="1">
        <v>-3.1377479537895514</v>
      </c>
      <c r="H6" s="1">
        <v>8.8014910750465472</v>
      </c>
    </row>
    <row r="8" spans="1:9" x14ac:dyDescent="0.15">
      <c r="A8" s="1" t="s">
        <v>229</v>
      </c>
      <c r="B8" s="1">
        <v>29.997795038888601</v>
      </c>
      <c r="D8" s="1">
        <v>34.538544435369502</v>
      </c>
      <c r="E8" s="1">
        <v>-4.5407493964809014</v>
      </c>
      <c r="F8" s="1">
        <v>-4.514744415925902</v>
      </c>
    </row>
    <row r="9" spans="1:9" x14ac:dyDescent="0.15">
      <c r="A9" s="1" t="s">
        <v>229</v>
      </c>
      <c r="B9" s="1">
        <v>30.049804999998599</v>
      </c>
      <c r="C9" s="1">
        <v>34.498693839030103</v>
      </c>
      <c r="E9" s="1">
        <v>-4.4887394353709027</v>
      </c>
      <c r="G9" s="1">
        <v>-2.6004980554999335E-2</v>
      </c>
      <c r="H9" s="1">
        <v>1.0181887148083388</v>
      </c>
      <c r="I9" s="1">
        <v>1.0001624597393231</v>
      </c>
    </row>
    <row r="10" spans="1:9" x14ac:dyDescent="0.15">
      <c r="A10" s="1" t="s">
        <v>229</v>
      </c>
      <c r="C10" s="1">
        <v>34.578395031708901</v>
      </c>
      <c r="G10" s="1">
        <v>2.6004980554999335E-2</v>
      </c>
      <c r="H10" s="1">
        <v>0.98213620467030749</v>
      </c>
    </row>
    <row r="12" spans="1:9" x14ac:dyDescent="0.15">
      <c r="A12" s="1" t="s">
        <v>230</v>
      </c>
      <c r="B12" s="1">
        <v>27.146174724622899</v>
      </c>
      <c r="C12" s="1">
        <v>35.985506670291102</v>
      </c>
      <c r="D12" s="1">
        <v>35.979551033249152</v>
      </c>
      <c r="E12" s="1">
        <v>-8.8333763086262529</v>
      </c>
      <c r="F12" s="1">
        <v>-9.0805799246429029</v>
      </c>
    </row>
    <row r="13" spans="1:9" x14ac:dyDescent="0.15">
      <c r="A13" s="1" t="s">
        <v>230</v>
      </c>
      <c r="B13" s="1">
        <v>26.651767492589599</v>
      </c>
      <c r="E13" s="1">
        <v>-9.3277835406595528</v>
      </c>
      <c r="G13" s="1">
        <v>-4.3186318927003509</v>
      </c>
      <c r="H13" s="1">
        <v>19.954357096191842</v>
      </c>
      <c r="I13" s="1">
        <v>24.032447202366381</v>
      </c>
    </row>
    <row r="14" spans="1:9" x14ac:dyDescent="0.15">
      <c r="A14" s="1" t="s">
        <v>230</v>
      </c>
      <c r="C14" s="1">
        <v>35.973595396207202</v>
      </c>
      <c r="G14" s="1">
        <v>-4.8130391247336508</v>
      </c>
      <c r="H14" s="1">
        <v>28.11053730854092</v>
      </c>
    </row>
    <row r="16" spans="1:9" x14ac:dyDescent="0.15">
      <c r="A16" s="1" t="s">
        <v>266</v>
      </c>
    </row>
    <row r="17" spans="1:9" x14ac:dyDescent="0.15">
      <c r="A17" s="1" t="s">
        <v>251</v>
      </c>
      <c r="C17" s="1" t="s">
        <v>252</v>
      </c>
      <c r="D17" s="1" t="s">
        <v>253</v>
      </c>
      <c r="F17" s="1" t="s">
        <v>254</v>
      </c>
      <c r="H17" s="1" t="s">
        <v>255</v>
      </c>
    </row>
    <row r="18" spans="1:9" x14ac:dyDescent="0.15">
      <c r="A18" s="1" t="s">
        <v>228</v>
      </c>
      <c r="B18" s="1">
        <v>33.086072701741699</v>
      </c>
      <c r="C18" s="1">
        <v>36.502410253951901</v>
      </c>
      <c r="D18" s="1">
        <v>36.475477542192401</v>
      </c>
      <c r="E18" s="1">
        <v>-3.3894048404507018</v>
      </c>
      <c r="F18" s="1">
        <v>-3.1430146367575524</v>
      </c>
    </row>
    <row r="19" spans="1:9" x14ac:dyDescent="0.15">
      <c r="A19" s="1" t="s">
        <v>228</v>
      </c>
      <c r="B19" s="1">
        <v>33.578853109127998</v>
      </c>
      <c r="E19" s="1">
        <v>-2.8966244330644031</v>
      </c>
      <c r="G19" s="1">
        <v>-0.45043405322920194</v>
      </c>
      <c r="H19" s="1">
        <v>1.3664513092448483</v>
      </c>
      <c r="I19" s="1">
        <v>1.1687628233518927</v>
      </c>
    </row>
    <row r="20" spans="1:9" x14ac:dyDescent="0.15">
      <c r="A20" s="1" t="s">
        <v>228</v>
      </c>
      <c r="C20" s="1">
        <v>36.448544830432901</v>
      </c>
      <c r="G20" s="1">
        <v>4.2346354157096755E-2</v>
      </c>
      <c r="H20" s="1">
        <v>0.97107433745893723</v>
      </c>
    </row>
    <row r="22" spans="1:9" x14ac:dyDescent="0.15">
      <c r="A22" s="1" t="s">
        <v>229</v>
      </c>
      <c r="B22" s="1">
        <v>33.906893461392599</v>
      </c>
      <c r="D22" s="1">
        <v>36.865922677897601</v>
      </c>
      <c r="E22" s="1">
        <v>-2.9590292165050016</v>
      </c>
      <c r="F22" s="1">
        <v>-2.9389707872214998</v>
      </c>
    </row>
    <row r="23" spans="1:9" x14ac:dyDescent="0.15">
      <c r="A23" s="1" t="s">
        <v>229</v>
      </c>
      <c r="B23" s="1">
        <v>33.947010319959602</v>
      </c>
      <c r="C23" s="1">
        <v>36.953081936181903</v>
      </c>
      <c r="E23" s="1">
        <v>-2.9189123579379981</v>
      </c>
      <c r="G23" s="1">
        <v>-2.0058429283501766E-2</v>
      </c>
      <c r="H23" s="1">
        <v>1.0140005460749706</v>
      </c>
      <c r="I23" s="1">
        <v>1.0000966544303926</v>
      </c>
    </row>
    <row r="24" spans="1:9" x14ac:dyDescent="0.15">
      <c r="A24" s="1" t="s">
        <v>229</v>
      </c>
      <c r="C24" s="1">
        <v>36.778763419613298</v>
      </c>
      <c r="G24" s="1">
        <v>2.0058429283501766E-2</v>
      </c>
      <c r="H24" s="1">
        <v>0.98619276278581469</v>
      </c>
    </row>
    <row r="26" spans="1:9" x14ac:dyDescent="0.15">
      <c r="A26" s="1" t="s">
        <v>230</v>
      </c>
      <c r="B26" s="1">
        <v>32.529493284240999</v>
      </c>
      <c r="C26" s="1">
        <v>38.346872811239102</v>
      </c>
      <c r="D26" s="1">
        <v>38.544968686322647</v>
      </c>
      <c r="E26" s="1">
        <v>-6.0154754020816483</v>
      </c>
      <c r="F26" s="1">
        <v>-6.0283252665522973</v>
      </c>
    </row>
    <row r="27" spans="1:9" x14ac:dyDescent="0.15">
      <c r="A27" s="1" t="s">
        <v>230</v>
      </c>
      <c r="B27" s="1">
        <v>32.503793555299701</v>
      </c>
      <c r="E27" s="1">
        <v>-6.0411751310229462</v>
      </c>
      <c r="G27" s="1">
        <v>-3.0765046148601485</v>
      </c>
      <c r="H27" s="1">
        <v>8.4356814386413834</v>
      </c>
      <c r="I27" s="1">
        <v>8.5114899757238618</v>
      </c>
    </row>
    <row r="28" spans="1:9" x14ac:dyDescent="0.15">
      <c r="A28" s="1" t="s">
        <v>230</v>
      </c>
      <c r="C28" s="1">
        <v>38.7430645614062</v>
      </c>
      <c r="G28" s="1">
        <v>-3.1022043438014464</v>
      </c>
      <c r="H28" s="1">
        <v>8.5872985128063402</v>
      </c>
    </row>
    <row r="30" spans="1:9" x14ac:dyDescent="0.15">
      <c r="A30" s="1" t="s">
        <v>267</v>
      </c>
    </row>
    <row r="31" spans="1:9" x14ac:dyDescent="0.15">
      <c r="A31" s="1" t="s">
        <v>251</v>
      </c>
      <c r="C31" s="1" t="s">
        <v>252</v>
      </c>
      <c r="D31" s="1" t="s">
        <v>253</v>
      </c>
      <c r="F31" s="1" t="s">
        <v>254</v>
      </c>
      <c r="H31" s="1" t="s">
        <v>255</v>
      </c>
    </row>
    <row r="32" spans="1:9" x14ac:dyDescent="0.15">
      <c r="A32" s="1" t="s">
        <v>228</v>
      </c>
      <c r="B32" s="1">
        <v>32.750744276419397</v>
      </c>
      <c r="C32" s="1">
        <v>34.857181462465398</v>
      </c>
      <c r="D32" s="1">
        <v>34.718594967470054</v>
      </c>
      <c r="E32" s="1">
        <v>-1.967850691050657</v>
      </c>
      <c r="F32" s="1">
        <v>-2.3351139188407544</v>
      </c>
    </row>
    <row r="33" spans="1:9" x14ac:dyDescent="0.15">
      <c r="A33" s="1" t="s">
        <v>228</v>
      </c>
      <c r="B33" s="1">
        <v>32.016217820839202</v>
      </c>
      <c r="E33" s="1">
        <v>-2.7023771466308517</v>
      </c>
      <c r="G33" s="1">
        <v>0.36726322779009735</v>
      </c>
      <c r="H33" s="1">
        <v>0.77525174441953049</v>
      </c>
      <c r="I33" s="1">
        <v>1.0325776618692324</v>
      </c>
    </row>
    <row r="34" spans="1:9" x14ac:dyDescent="0.15">
      <c r="A34" s="1" t="s">
        <v>228</v>
      </c>
      <c r="C34" s="1">
        <v>34.580008472474702</v>
      </c>
      <c r="G34" s="1">
        <v>-0.36726322779009735</v>
      </c>
      <c r="H34" s="1">
        <v>1.2899035793189342</v>
      </c>
    </row>
    <row r="36" spans="1:9" x14ac:dyDescent="0.15">
      <c r="A36" s="1" t="s">
        <v>229</v>
      </c>
      <c r="B36" s="1">
        <v>30.749101441684701</v>
      </c>
      <c r="D36" s="1">
        <v>34.538544435369502</v>
      </c>
      <c r="E36" s="1">
        <v>-3.7894429936848013</v>
      </c>
      <c r="F36" s="1">
        <v>-3.7740593711556016</v>
      </c>
    </row>
    <row r="37" spans="1:9" x14ac:dyDescent="0.15">
      <c r="A37" s="1" t="s">
        <v>229</v>
      </c>
      <c r="B37" s="1">
        <v>30.7798686867431</v>
      </c>
      <c r="C37" s="1">
        <v>34.498693839030103</v>
      </c>
      <c r="E37" s="1">
        <v>-3.758675748626402</v>
      </c>
      <c r="G37" s="1">
        <v>-1.4543290748440469</v>
      </c>
      <c r="H37" s="1">
        <v>2.740290941616045</v>
      </c>
      <c r="I37" s="1">
        <v>2.7113802787510832</v>
      </c>
    </row>
    <row r="38" spans="1:9" x14ac:dyDescent="0.15">
      <c r="A38" s="1" t="s">
        <v>229</v>
      </c>
      <c r="C38" s="1">
        <v>34.578395031708901</v>
      </c>
      <c r="G38" s="1">
        <v>-1.4235618297856476</v>
      </c>
      <c r="H38" s="1">
        <v>2.6824696158861214</v>
      </c>
    </row>
    <row r="40" spans="1:9" x14ac:dyDescent="0.15">
      <c r="A40" s="1" t="s">
        <v>230</v>
      </c>
      <c r="B40" s="1">
        <v>30.019224068277701</v>
      </c>
      <c r="C40" s="1">
        <v>35.985506670291102</v>
      </c>
      <c r="D40" s="1">
        <v>35.979551033249152</v>
      </c>
      <c r="E40" s="1">
        <v>-5.9603269649714505</v>
      </c>
      <c r="F40" s="1">
        <v>-6.0888974701163008</v>
      </c>
    </row>
    <row r="41" spans="1:9" x14ac:dyDescent="0.15">
      <c r="A41" s="1" t="s">
        <v>230</v>
      </c>
      <c r="B41" s="1">
        <v>29.762083057988001</v>
      </c>
      <c r="E41" s="1">
        <v>-6.217467975261151</v>
      </c>
      <c r="G41" s="1">
        <v>-3.6252130461306962</v>
      </c>
      <c r="H41" s="1">
        <v>12.339508672658448</v>
      </c>
      <c r="I41" s="1">
        <v>13.543277163794896</v>
      </c>
    </row>
    <row r="42" spans="1:9" x14ac:dyDescent="0.15">
      <c r="A42" s="1" t="s">
        <v>230</v>
      </c>
      <c r="C42" s="1">
        <v>35.973595396207202</v>
      </c>
      <c r="G42" s="1">
        <v>-3.8823540564203967</v>
      </c>
      <c r="H42" s="1">
        <v>14.747045654931343</v>
      </c>
    </row>
    <row r="44" spans="1:9" x14ac:dyDescent="0.15">
      <c r="A44" s="1" t="s">
        <v>268</v>
      </c>
    </row>
    <row r="45" spans="1:9" x14ac:dyDescent="0.15">
      <c r="A45" s="1" t="s">
        <v>251</v>
      </c>
      <c r="C45" s="1" t="s">
        <v>252</v>
      </c>
      <c r="D45" s="1" t="s">
        <v>253</v>
      </c>
      <c r="F45" s="1" t="s">
        <v>254</v>
      </c>
      <c r="H45" s="1" t="s">
        <v>255</v>
      </c>
    </row>
    <row r="46" spans="1:9" x14ac:dyDescent="0.15">
      <c r="A46" s="1" t="s">
        <v>228</v>
      </c>
      <c r="B46" s="1">
        <v>32.898963786588801</v>
      </c>
      <c r="C46" s="1">
        <v>34.857181462465398</v>
      </c>
      <c r="D46" s="1">
        <v>34.718594967470054</v>
      </c>
      <c r="E46" s="1">
        <v>-1.8196311808812524</v>
      </c>
      <c r="F46" s="1">
        <v>-1.853934629818653</v>
      </c>
    </row>
    <row r="47" spans="1:9" x14ac:dyDescent="0.15">
      <c r="A47" s="1" t="s">
        <v>228</v>
      </c>
      <c r="B47" s="1">
        <v>32.830356888714</v>
      </c>
      <c r="E47" s="1">
        <v>-1.8882380787560535</v>
      </c>
      <c r="G47" s="1">
        <v>-0.93397018261455145</v>
      </c>
      <c r="H47" s="1">
        <v>1.9105263859095525</v>
      </c>
      <c r="I47" s="1">
        <v>1.957051085407274</v>
      </c>
    </row>
    <row r="48" spans="1:9" x14ac:dyDescent="0.15">
      <c r="A48" s="1" t="s">
        <v>228</v>
      </c>
      <c r="C48" s="1">
        <v>34.580008472474702</v>
      </c>
      <c r="G48" s="1">
        <v>-1.0025770804893526</v>
      </c>
      <c r="H48" s="1">
        <v>2.0035757849049953</v>
      </c>
    </row>
    <row r="50" spans="1:9" x14ac:dyDescent="0.15">
      <c r="A50" s="1" t="s">
        <v>229</v>
      </c>
      <c r="B50" s="1">
        <v>33.588682813026601</v>
      </c>
      <c r="D50" s="1">
        <v>34.538544435369502</v>
      </c>
      <c r="E50" s="1">
        <v>-0.94986162234290106</v>
      </c>
      <c r="F50" s="1">
        <v>-0.88566099826670097</v>
      </c>
    </row>
    <row r="51" spans="1:9" x14ac:dyDescent="0.15">
      <c r="A51" s="1" t="s">
        <v>229</v>
      </c>
      <c r="B51" s="1">
        <v>33.717084061179001</v>
      </c>
      <c r="C51" s="1">
        <v>34.498693839030103</v>
      </c>
      <c r="E51" s="1">
        <v>-0.82146037419050089</v>
      </c>
      <c r="G51" s="1">
        <v>-6.4200624076200086E-2</v>
      </c>
      <c r="H51" s="1">
        <v>1.045505480192952</v>
      </c>
      <c r="I51" s="1">
        <v>1.0009903098390307</v>
      </c>
    </row>
    <row r="52" spans="1:9" x14ac:dyDescent="0.15">
      <c r="A52" s="1" t="s">
        <v>229</v>
      </c>
      <c r="C52" s="1">
        <v>34.578395031708901</v>
      </c>
      <c r="G52" s="1">
        <v>6.4200624076200086E-2</v>
      </c>
      <c r="H52" s="1">
        <v>0.95647513948510943</v>
      </c>
    </row>
    <row r="54" spans="1:9" x14ac:dyDescent="0.15">
      <c r="A54" s="1" t="s">
        <v>230</v>
      </c>
      <c r="B54" s="1">
        <v>32.234427799388797</v>
      </c>
      <c r="C54" s="1">
        <v>35.985506670291102</v>
      </c>
      <c r="D54" s="1">
        <v>35.979551033249152</v>
      </c>
      <c r="E54" s="1">
        <v>-3.7451232338603546</v>
      </c>
      <c r="F54" s="1">
        <v>-3.8105810501542017</v>
      </c>
    </row>
    <row r="55" spans="1:9" x14ac:dyDescent="0.15">
      <c r="A55" s="1" t="s">
        <v>230</v>
      </c>
      <c r="B55" s="1">
        <v>32.103512166801103</v>
      </c>
      <c r="E55" s="1">
        <v>-3.8760388664480487</v>
      </c>
      <c r="G55" s="1">
        <v>-2.8594622355936536</v>
      </c>
      <c r="H55" s="1">
        <v>7.2574475255815258</v>
      </c>
      <c r="I55" s="1">
        <v>7.6021343170571001</v>
      </c>
    </row>
    <row r="56" spans="1:9" x14ac:dyDescent="0.15">
      <c r="A56" s="1" t="s">
        <v>230</v>
      </c>
      <c r="C56" s="1">
        <v>35.973595396207202</v>
      </c>
      <c r="G56" s="1">
        <v>-2.9903778681813478</v>
      </c>
      <c r="H56" s="1">
        <v>7.9468211085326752</v>
      </c>
    </row>
    <row r="59" spans="1:9" x14ac:dyDescent="0.15">
      <c r="A59" s="1" t="s">
        <v>269</v>
      </c>
    </row>
    <row r="60" spans="1:9" x14ac:dyDescent="0.15">
      <c r="A60" s="1" t="s">
        <v>251</v>
      </c>
      <c r="C60" s="1" t="s">
        <v>252</v>
      </c>
      <c r="D60" s="1" t="s">
        <v>253</v>
      </c>
      <c r="F60" s="1" t="s">
        <v>254</v>
      </c>
      <c r="H60" s="1" t="s">
        <v>255</v>
      </c>
    </row>
    <row r="61" spans="1:9" x14ac:dyDescent="0.15">
      <c r="A61" s="1" t="s">
        <v>228</v>
      </c>
      <c r="B61" s="1">
        <v>25.552887863406401</v>
      </c>
      <c r="C61" s="1">
        <v>34.857181462465398</v>
      </c>
      <c r="D61" s="1">
        <v>34.718594967470054</v>
      </c>
      <c r="E61" s="1">
        <v>-9.1657071040636531</v>
      </c>
      <c r="F61" s="1">
        <v>-9.1407510340428537</v>
      </c>
    </row>
    <row r="62" spans="1:9" x14ac:dyDescent="0.15">
      <c r="A62" s="1" t="s">
        <v>228</v>
      </c>
      <c r="B62" s="1">
        <v>25.602800003447999</v>
      </c>
      <c r="E62" s="1">
        <v>-9.1157949640220544</v>
      </c>
      <c r="G62" s="1">
        <v>-0.69951623827970089</v>
      </c>
      <c r="H62" s="1">
        <v>1.623960158214629</v>
      </c>
      <c r="I62" s="1">
        <v>1.5963489023949728</v>
      </c>
    </row>
    <row r="63" spans="1:9" x14ac:dyDescent="0.15">
      <c r="A63" s="1" t="s">
        <v>228</v>
      </c>
      <c r="C63" s="1">
        <v>34.580008472474702</v>
      </c>
      <c r="G63" s="1">
        <v>-0.64960409823810217</v>
      </c>
      <c r="H63" s="1">
        <v>1.5687376465753169</v>
      </c>
    </row>
    <row r="65" spans="1:9" x14ac:dyDescent="0.15">
      <c r="A65" s="1" t="s">
        <v>229</v>
      </c>
      <c r="B65" s="1">
        <v>26.091753760852001</v>
      </c>
      <c r="D65" s="1">
        <v>34.538544435369502</v>
      </c>
      <c r="E65" s="1">
        <v>-8.4467906745175014</v>
      </c>
      <c r="F65" s="1">
        <v>-8.4661908657839522</v>
      </c>
    </row>
    <row r="66" spans="1:9" x14ac:dyDescent="0.15">
      <c r="A66" s="1" t="s">
        <v>229</v>
      </c>
      <c r="B66" s="1">
        <v>26.052953378319099</v>
      </c>
      <c r="C66" s="1">
        <v>34.498693839030103</v>
      </c>
      <c r="E66" s="1">
        <v>-8.485591057050403</v>
      </c>
      <c r="G66" s="1">
        <v>1.9400191266450761E-2</v>
      </c>
      <c r="H66" s="1">
        <v>0.98664282164223605</v>
      </c>
      <c r="I66" s="1">
        <v>1.0000904147933616</v>
      </c>
    </row>
    <row r="67" spans="1:9" x14ac:dyDescent="0.15">
      <c r="A67" s="1" t="s">
        <v>229</v>
      </c>
      <c r="C67" s="1">
        <v>34.578395031708901</v>
      </c>
      <c r="G67" s="1">
        <v>-1.9400191266450761E-2</v>
      </c>
      <c r="H67" s="1">
        <v>1.0135380079444873</v>
      </c>
    </row>
    <row r="69" spans="1:9" x14ac:dyDescent="0.15">
      <c r="A69" s="1" t="s">
        <v>230</v>
      </c>
      <c r="B69" s="1">
        <v>24.647762416081601</v>
      </c>
      <c r="C69" s="1">
        <v>35.985506670291102</v>
      </c>
      <c r="D69" s="1">
        <v>35.979551033249152</v>
      </c>
      <c r="E69" s="1">
        <v>-11.33178861716755</v>
      </c>
      <c r="F69" s="1">
        <v>-11.319361085391302</v>
      </c>
    </row>
    <row r="70" spans="1:9" x14ac:dyDescent="0.15">
      <c r="A70" s="1" t="s">
        <v>230</v>
      </c>
      <c r="B70" s="1">
        <v>24.672617479634098</v>
      </c>
      <c r="E70" s="1">
        <v>-11.306933553615053</v>
      </c>
      <c r="G70" s="1">
        <v>-2.8655977513835982</v>
      </c>
      <c r="H70" s="1">
        <v>7.2883778345288386</v>
      </c>
      <c r="I70" s="1">
        <v>7.2261326823402214</v>
      </c>
    </row>
    <row r="71" spans="1:9" x14ac:dyDescent="0.15">
      <c r="A71" s="1" t="s">
        <v>230</v>
      </c>
      <c r="C71" s="1">
        <v>35.973595396207202</v>
      </c>
      <c r="G71" s="1">
        <v>-2.8407426878311011</v>
      </c>
      <c r="H71" s="1">
        <v>7.1638875301516034</v>
      </c>
    </row>
    <row r="74" spans="1:9" x14ac:dyDescent="0.15">
      <c r="A74" s="1" t="s">
        <v>270</v>
      </c>
    </row>
    <row r="75" spans="1:9" x14ac:dyDescent="0.15">
      <c r="A75" s="1" t="s">
        <v>251</v>
      </c>
      <c r="C75" s="1" t="s">
        <v>252</v>
      </c>
      <c r="D75" s="1" t="s">
        <v>253</v>
      </c>
      <c r="F75" s="1" t="s">
        <v>254</v>
      </c>
      <c r="H75" s="1" t="s">
        <v>255</v>
      </c>
    </row>
    <row r="76" spans="1:9" x14ac:dyDescent="0.15">
      <c r="A76" s="1" t="s">
        <v>228</v>
      </c>
      <c r="B76" s="1">
        <v>25.420141739426299</v>
      </c>
      <c r="C76" s="1">
        <v>34.857181462465398</v>
      </c>
      <c r="D76" s="1">
        <v>34.718594967470054</v>
      </c>
      <c r="E76" s="1">
        <v>-9.2984532280437548</v>
      </c>
      <c r="F76" s="1">
        <v>-9.2230494072513043</v>
      </c>
    </row>
    <row r="77" spans="1:9" x14ac:dyDescent="0.15">
      <c r="A77" s="1" t="s">
        <v>228</v>
      </c>
      <c r="B77" s="1">
        <v>25.5709493810112</v>
      </c>
      <c r="E77" s="1">
        <v>-9.1476455864588537</v>
      </c>
      <c r="G77" s="1">
        <v>-7.540382079245056E-2</v>
      </c>
      <c r="H77" s="1">
        <v>1.0536559206073215</v>
      </c>
      <c r="I77" s="1">
        <v>1.0013661755037448</v>
      </c>
    </row>
    <row r="78" spans="1:9" x14ac:dyDescent="0.15">
      <c r="A78" s="1" t="s">
        <v>228</v>
      </c>
      <c r="C78" s="1">
        <v>34.580008472474702</v>
      </c>
      <c r="G78" s="1">
        <v>7.540382079245056E-2</v>
      </c>
      <c r="H78" s="1">
        <v>0.94907643040016842</v>
      </c>
    </row>
    <row r="80" spans="1:9" x14ac:dyDescent="0.15">
      <c r="A80" s="1" t="s">
        <v>229</v>
      </c>
      <c r="B80" s="1">
        <v>25.0791475058871</v>
      </c>
      <c r="D80" s="1">
        <v>34.538544435369502</v>
      </c>
      <c r="E80" s="1">
        <v>-9.4593969294824021</v>
      </c>
      <c r="F80" s="1">
        <v>-9.4977500234685017</v>
      </c>
    </row>
    <row r="81" spans="1:9" x14ac:dyDescent="0.15">
      <c r="A81" s="1" t="s">
        <v>229</v>
      </c>
      <c r="B81" s="1">
        <v>25.002441317914901</v>
      </c>
      <c r="C81" s="1">
        <v>34.498693839030103</v>
      </c>
      <c r="E81" s="1">
        <v>-9.5361031174546014</v>
      </c>
      <c r="G81" s="1">
        <v>-0.23634752223109778</v>
      </c>
      <c r="H81" s="1">
        <v>1.1780065184073147</v>
      </c>
      <c r="I81" s="1">
        <v>1.210170525148754</v>
      </c>
    </row>
    <row r="82" spans="1:9" x14ac:dyDescent="0.15">
      <c r="A82" s="1" t="s">
        <v>229</v>
      </c>
      <c r="C82" s="1">
        <v>34.578395031708901</v>
      </c>
      <c r="G82" s="1">
        <v>-0.31305371020329709</v>
      </c>
      <c r="H82" s="1">
        <v>1.2423345318901935</v>
      </c>
    </row>
    <row r="84" spans="1:9" x14ac:dyDescent="0.15">
      <c r="A84" s="1" t="s">
        <v>230</v>
      </c>
      <c r="B84" s="1">
        <v>24.682003985751098</v>
      </c>
      <c r="C84" s="1">
        <v>35.985506670291102</v>
      </c>
      <c r="D84" s="1">
        <v>35.979551033249152</v>
      </c>
      <c r="E84" s="1">
        <v>-11.297547047498053</v>
      </c>
      <c r="F84" s="1">
        <v>-11.283945837062603</v>
      </c>
    </row>
    <row r="85" spans="1:9" x14ac:dyDescent="0.15">
      <c r="A85" s="1" t="s">
        <v>230</v>
      </c>
      <c r="B85" s="1">
        <v>24.709206406621998</v>
      </c>
      <c r="E85" s="1">
        <v>-11.270344626627153</v>
      </c>
      <c r="G85" s="1">
        <v>-2.074497640246749</v>
      </c>
      <c r="H85" s="1">
        <v>4.2119772390181929</v>
      </c>
      <c r="I85" s="1">
        <v>4.1726402515225596</v>
      </c>
    </row>
    <row r="86" spans="1:9" x14ac:dyDescent="0.15">
      <c r="A86" s="1" t="s">
        <v>230</v>
      </c>
      <c r="C86" s="1">
        <v>35.973595396207202</v>
      </c>
      <c r="G86" s="1">
        <v>-2.0472952193758491</v>
      </c>
      <c r="H86" s="1">
        <v>4.1333032640269263</v>
      </c>
    </row>
    <row r="90" spans="1:9" x14ac:dyDescent="0.15">
      <c r="A90" s="1" t="s">
        <v>271</v>
      </c>
    </row>
    <row r="91" spans="1:9" x14ac:dyDescent="0.15">
      <c r="A91" s="1" t="s">
        <v>251</v>
      </c>
      <c r="C91" s="1" t="s">
        <v>252</v>
      </c>
      <c r="D91" s="1" t="s">
        <v>253</v>
      </c>
      <c r="F91" s="1" t="s">
        <v>254</v>
      </c>
      <c r="H91" s="1" t="s">
        <v>255</v>
      </c>
    </row>
    <row r="92" spans="1:9" x14ac:dyDescent="0.15">
      <c r="A92" s="1" t="s">
        <v>228</v>
      </c>
      <c r="B92" s="1">
        <v>32.442412907638399</v>
      </c>
      <c r="C92" s="1">
        <v>34.857181462465398</v>
      </c>
      <c r="D92" s="1">
        <v>34.718594967470054</v>
      </c>
      <c r="E92" s="1">
        <v>-2.2761820598316547</v>
      </c>
      <c r="F92" s="1">
        <v>-2.248554307926053</v>
      </c>
    </row>
    <row r="93" spans="1:9" x14ac:dyDescent="0.15">
      <c r="A93" s="1" t="s">
        <v>228</v>
      </c>
      <c r="B93" s="1">
        <v>32.497668411449602</v>
      </c>
      <c r="E93" s="1">
        <v>-2.2209265560204514</v>
      </c>
      <c r="G93" s="1">
        <v>-2.7627751905601627E-2</v>
      </c>
      <c r="H93" s="1">
        <v>1.0193346375709806</v>
      </c>
      <c r="I93" s="1">
        <v>1.0001833687369301</v>
      </c>
    </row>
    <row r="94" spans="1:9" x14ac:dyDescent="0.15">
      <c r="A94" s="1" t="s">
        <v>228</v>
      </c>
      <c r="C94" s="1">
        <v>34.580008472474702</v>
      </c>
      <c r="G94" s="1">
        <v>2.7627751905601627E-2</v>
      </c>
      <c r="H94" s="1">
        <v>0.98103209990287976</v>
      </c>
    </row>
    <row r="96" spans="1:9" x14ac:dyDescent="0.15">
      <c r="A96" s="1" t="s">
        <v>229</v>
      </c>
      <c r="B96" s="1">
        <v>32.2691265980636</v>
      </c>
      <c r="D96" s="1">
        <v>34.538544435369502</v>
      </c>
      <c r="E96" s="1">
        <v>-2.2694178373059017</v>
      </c>
      <c r="F96" s="1">
        <v>-2.3050118016279022</v>
      </c>
    </row>
    <row r="97" spans="1:9" x14ac:dyDescent="0.15">
      <c r="A97" s="1" t="s">
        <v>229</v>
      </c>
      <c r="B97" s="1">
        <v>32.197938669419599</v>
      </c>
      <c r="C97" s="1">
        <v>34.498693839030103</v>
      </c>
      <c r="E97" s="1">
        <v>-2.3406057659499027</v>
      </c>
      <c r="G97" s="1">
        <v>-2.08635293798487E-2</v>
      </c>
      <c r="H97" s="1">
        <v>1.0145665699025457</v>
      </c>
      <c r="I97" s="1">
        <v>1.0402256616264856</v>
      </c>
    </row>
    <row r="98" spans="1:9" x14ac:dyDescent="0.15">
      <c r="A98" s="1" t="s">
        <v>229</v>
      </c>
      <c r="C98" s="1">
        <v>34.578395031708901</v>
      </c>
      <c r="G98" s="1">
        <v>-9.2051458023849619E-2</v>
      </c>
      <c r="H98" s="1">
        <v>1.0658847533504252</v>
      </c>
    </row>
    <row r="100" spans="1:9" x14ac:dyDescent="0.15">
      <c r="A100" s="1" t="s">
        <v>230</v>
      </c>
      <c r="B100" s="1">
        <v>31.714896893904399</v>
      </c>
      <c r="C100" s="1">
        <v>35.985506670291102</v>
      </c>
      <c r="D100" s="1">
        <v>35.979551033249152</v>
      </c>
      <c r="E100" s="1">
        <v>-4.2646541393447528</v>
      </c>
      <c r="F100" s="1">
        <v>-4.3143474403365527</v>
      </c>
    </row>
    <row r="101" spans="1:9" x14ac:dyDescent="0.15">
      <c r="A101" s="1" t="s">
        <v>230</v>
      </c>
      <c r="B101" s="1">
        <v>31.615510291920799</v>
      </c>
      <c r="E101" s="1">
        <v>-4.3640407413283526</v>
      </c>
      <c r="G101" s="1">
        <v>-2.0160998314186998</v>
      </c>
      <c r="H101" s="1">
        <v>4.0448882113553442</v>
      </c>
      <c r="I101" s="1">
        <v>4.1891246131249611</v>
      </c>
    </row>
    <row r="102" spans="1:9" x14ac:dyDescent="0.15">
      <c r="A102" s="1" t="s">
        <v>230</v>
      </c>
      <c r="C102" s="1">
        <v>35.973595396207202</v>
      </c>
      <c r="G102" s="1">
        <v>-2.1154864334022996</v>
      </c>
      <c r="H102" s="1">
        <v>4.333361014894578</v>
      </c>
    </row>
    <row r="104" spans="1:9" x14ac:dyDescent="0.15">
      <c r="A104" s="1" t="s">
        <v>272</v>
      </c>
    </row>
    <row r="105" spans="1:9" x14ac:dyDescent="0.15">
      <c r="A105" s="1" t="s">
        <v>251</v>
      </c>
      <c r="C105" s="1" t="s">
        <v>252</v>
      </c>
      <c r="D105" s="1" t="s">
        <v>253</v>
      </c>
      <c r="F105" s="1" t="s">
        <v>254</v>
      </c>
      <c r="H105" s="1" t="s">
        <v>255</v>
      </c>
    </row>
    <row r="106" spans="1:9" x14ac:dyDescent="0.15">
      <c r="A106" s="1" t="s">
        <v>228</v>
      </c>
      <c r="B106" s="1">
        <v>32.204505181138202</v>
      </c>
      <c r="C106" s="1">
        <v>36.502410253951901</v>
      </c>
      <c r="D106" s="1">
        <v>36.475477542192401</v>
      </c>
      <c r="E106" s="1">
        <v>-4.2709723610541985</v>
      </c>
      <c r="F106" s="1">
        <v>-4.237669706528898</v>
      </c>
    </row>
    <row r="107" spans="1:9" x14ac:dyDescent="0.15">
      <c r="A107" s="1" t="s">
        <v>228</v>
      </c>
      <c r="B107" s="1">
        <v>32.271110490188804</v>
      </c>
      <c r="E107" s="1">
        <v>-4.2043670520035974</v>
      </c>
      <c r="G107" s="1">
        <v>-7.5328480409247334E-2</v>
      </c>
      <c r="H107" s="1">
        <v>1.053600898051726</v>
      </c>
      <c r="I107" s="1">
        <v>1.0298328281554587</v>
      </c>
    </row>
    <row r="108" spans="1:9" x14ac:dyDescent="0.15">
      <c r="A108" s="1" t="s">
        <v>228</v>
      </c>
      <c r="C108" s="1">
        <v>36.448544830432901</v>
      </c>
      <c r="G108" s="1">
        <v>-8.7231713586461979E-3</v>
      </c>
      <c r="H108" s="1">
        <v>1.0060647582591915</v>
      </c>
    </row>
    <row r="110" spans="1:9" x14ac:dyDescent="0.15">
      <c r="A110" s="1" t="s">
        <v>229</v>
      </c>
      <c r="B110" s="1">
        <v>32.550678704494899</v>
      </c>
      <c r="D110" s="1">
        <v>36.865922677897601</v>
      </c>
      <c r="E110" s="1">
        <v>-4.3152439734027013</v>
      </c>
      <c r="F110" s="1">
        <v>-4.1956438806449512</v>
      </c>
    </row>
    <row r="111" spans="1:9" x14ac:dyDescent="0.15">
      <c r="A111" s="1" t="s">
        <v>229</v>
      </c>
      <c r="B111" s="1">
        <v>32.789878890010399</v>
      </c>
      <c r="C111" s="1">
        <v>36.953081936181903</v>
      </c>
      <c r="E111" s="1">
        <v>-4.0760437878872011</v>
      </c>
      <c r="G111" s="1">
        <v>-0.11960009275775008</v>
      </c>
      <c r="H111" s="1">
        <v>1.0864336672618145</v>
      </c>
      <c r="I111" s="1">
        <v>1.0034382121345498</v>
      </c>
    </row>
    <row r="112" spans="1:9" x14ac:dyDescent="0.15">
      <c r="A112" s="1" t="s">
        <v>229</v>
      </c>
      <c r="C112" s="1">
        <v>36.778763419613298</v>
      </c>
      <c r="G112" s="1">
        <v>0.11960009275775008</v>
      </c>
      <c r="H112" s="1">
        <v>0.92044275700728517</v>
      </c>
    </row>
    <row r="114" spans="1:9" x14ac:dyDescent="0.15">
      <c r="A114" s="1" t="s">
        <v>230</v>
      </c>
      <c r="B114" s="1">
        <v>31.3170438624464</v>
      </c>
      <c r="C114" s="1">
        <v>38.346872811239102</v>
      </c>
      <c r="D114" s="1">
        <v>38.544968686322647</v>
      </c>
      <c r="E114" s="1">
        <v>-7.227924823876247</v>
      </c>
      <c r="F114" s="1">
        <v>-7.1811220558412465</v>
      </c>
    </row>
    <row r="115" spans="1:9" x14ac:dyDescent="0.15">
      <c r="A115" s="1" t="s">
        <v>230</v>
      </c>
      <c r="B115" s="1">
        <v>31.410649398516401</v>
      </c>
      <c r="E115" s="1">
        <v>-7.134319287806246</v>
      </c>
      <c r="G115" s="1">
        <v>-3.0322809432312958</v>
      </c>
      <c r="H115" s="1">
        <v>8.1810212210086366</v>
      </c>
      <c r="I115" s="1">
        <v>7.9240457580256383</v>
      </c>
    </row>
    <row r="116" spans="1:9" x14ac:dyDescent="0.15">
      <c r="A116" s="1" t="s">
        <v>230</v>
      </c>
      <c r="C116" s="1">
        <v>38.7430645614062</v>
      </c>
      <c r="G116" s="1">
        <v>-2.9386754071612948</v>
      </c>
      <c r="H116" s="1">
        <v>7.6670702950426399</v>
      </c>
    </row>
    <row r="118" spans="1:9" x14ac:dyDescent="0.15">
      <c r="A118" s="1" t="s">
        <v>273</v>
      </c>
    </row>
    <row r="119" spans="1:9" x14ac:dyDescent="0.15">
      <c r="A119" s="1" t="s">
        <v>251</v>
      </c>
      <c r="C119" s="1" t="s">
        <v>252</v>
      </c>
      <c r="D119" s="1" t="s">
        <v>253</v>
      </c>
      <c r="F119" s="1" t="s">
        <v>254</v>
      </c>
      <c r="H119" s="1" t="s">
        <v>255</v>
      </c>
    </row>
    <row r="120" spans="1:9" x14ac:dyDescent="0.15">
      <c r="A120" s="1" t="s">
        <v>228</v>
      </c>
      <c r="B120" s="1">
        <v>29.246807266285298</v>
      </c>
      <c r="C120" s="1">
        <v>34.857181462465398</v>
      </c>
      <c r="D120" s="1">
        <v>34.718594967470054</v>
      </c>
      <c r="E120" s="1">
        <v>-5.4717877011847555</v>
      </c>
      <c r="F120" s="1">
        <v>-5.4804793619293051</v>
      </c>
    </row>
    <row r="121" spans="1:9" x14ac:dyDescent="0.15">
      <c r="A121" s="1" t="s">
        <v>228</v>
      </c>
      <c r="B121" s="1">
        <v>29.229423944796199</v>
      </c>
      <c r="E121" s="1">
        <v>-5.4891710226738546</v>
      </c>
      <c r="G121" s="1">
        <v>8.6916607445495231E-3</v>
      </c>
      <c r="H121" s="1">
        <v>0.99399351137415681</v>
      </c>
      <c r="I121" s="1">
        <v>1.0000181479583115</v>
      </c>
    </row>
    <row r="122" spans="1:9" x14ac:dyDescent="0.15">
      <c r="A122" s="1" t="s">
        <v>228</v>
      </c>
      <c r="C122" s="1">
        <v>34.580008472474702</v>
      </c>
      <c r="G122" s="1">
        <v>-8.6916607445495231E-3</v>
      </c>
      <c r="H122" s="1">
        <v>1.006042784542466</v>
      </c>
    </row>
    <row r="124" spans="1:9" x14ac:dyDescent="0.15">
      <c r="A124" s="1" t="s">
        <v>229</v>
      </c>
      <c r="B124" s="1">
        <v>28.3887506032186</v>
      </c>
      <c r="D124" s="1">
        <v>34.538544435369502</v>
      </c>
      <c r="E124" s="1">
        <v>-6.1497938321509018</v>
      </c>
      <c r="F124" s="1">
        <v>-6.1122428183855018</v>
      </c>
    </row>
    <row r="125" spans="1:9" x14ac:dyDescent="0.15">
      <c r="A125" s="1" t="s">
        <v>229</v>
      </c>
      <c r="B125" s="1">
        <v>28.4638526307494</v>
      </c>
      <c r="C125" s="1">
        <v>34.498693839030103</v>
      </c>
      <c r="E125" s="1">
        <v>-6.0746918046201017</v>
      </c>
      <c r="G125" s="1">
        <v>-0.66931447022159674</v>
      </c>
      <c r="H125" s="1">
        <v>1.590317112137265</v>
      </c>
      <c r="I125" s="1">
        <v>1.5499826830569674</v>
      </c>
    </row>
    <row r="126" spans="1:9" x14ac:dyDescent="0.15">
      <c r="A126" s="1" t="s">
        <v>229</v>
      </c>
      <c r="C126" s="1">
        <v>34.578395031708901</v>
      </c>
      <c r="G126" s="1">
        <v>-0.59421244269079665</v>
      </c>
      <c r="H126" s="1">
        <v>1.5096482539766698</v>
      </c>
    </row>
    <row r="128" spans="1:9" x14ac:dyDescent="0.15">
      <c r="A128" s="1" t="s">
        <v>230</v>
      </c>
      <c r="B128" s="1">
        <v>27.543964513196698</v>
      </c>
      <c r="C128" s="1">
        <v>35.985506670291102</v>
      </c>
      <c r="D128" s="1">
        <v>35.979551033249152</v>
      </c>
      <c r="E128" s="1">
        <v>-8.4355865200524534</v>
      </c>
      <c r="F128" s="1">
        <v>-8.4453256418290028</v>
      </c>
    </row>
    <row r="129" spans="1:9" x14ac:dyDescent="0.15">
      <c r="A129" s="1" t="s">
        <v>230</v>
      </c>
      <c r="B129" s="1">
        <v>27.524486269643599</v>
      </c>
      <c r="E129" s="1">
        <v>-8.4550647636055523</v>
      </c>
      <c r="G129" s="1">
        <v>-2.9551071581231483</v>
      </c>
      <c r="H129" s="1">
        <v>7.7548945193560419</v>
      </c>
      <c r="I129" s="1">
        <v>7.8076000534457677</v>
      </c>
    </row>
    <row r="130" spans="1:9" x14ac:dyDescent="0.15">
      <c r="A130" s="1" t="s">
        <v>230</v>
      </c>
      <c r="C130" s="1">
        <v>35.973595396207202</v>
      </c>
      <c r="G130" s="1">
        <v>-2.9745854016762472</v>
      </c>
      <c r="H130" s="1">
        <v>7.8603055875354935</v>
      </c>
    </row>
    <row r="132" spans="1:9" x14ac:dyDescent="0.15">
      <c r="A132" s="1" t="s">
        <v>274</v>
      </c>
    </row>
    <row r="133" spans="1:9" x14ac:dyDescent="0.15">
      <c r="A133" s="1" t="s">
        <v>251</v>
      </c>
      <c r="C133" s="1" t="s">
        <v>252</v>
      </c>
      <c r="D133" s="1" t="s">
        <v>253</v>
      </c>
      <c r="F133" s="1" t="s">
        <v>254</v>
      </c>
      <c r="H133" s="1" t="s">
        <v>255</v>
      </c>
    </row>
    <row r="134" spans="1:9" x14ac:dyDescent="0.15">
      <c r="A134" s="1" t="s">
        <v>228</v>
      </c>
      <c r="B134" s="1">
        <v>28.085424762116201</v>
      </c>
      <c r="C134" s="1">
        <v>34.857181462465398</v>
      </c>
      <c r="D134" s="1">
        <v>34.718594967470054</v>
      </c>
      <c r="E134" s="1">
        <v>-6.6331702053538528</v>
      </c>
      <c r="F134" s="1">
        <v>-6.5755074122331028</v>
      </c>
    </row>
    <row r="135" spans="1:9" x14ac:dyDescent="0.15">
      <c r="A135" s="1" t="s">
        <v>228</v>
      </c>
      <c r="B135" s="1">
        <v>28.200750348357701</v>
      </c>
      <c r="E135" s="1">
        <v>-6.5178446191123527</v>
      </c>
      <c r="G135" s="1">
        <v>-1.8424995687877512</v>
      </c>
      <c r="H135" s="1">
        <v>3.5863084311565507</v>
      </c>
      <c r="I135" s="1">
        <v>3.4485474686936772</v>
      </c>
    </row>
    <row r="136" spans="1:9" x14ac:dyDescent="0.15">
      <c r="A136" s="1" t="s">
        <v>228</v>
      </c>
      <c r="C136" s="1">
        <v>34.580008472474702</v>
      </c>
      <c r="G136" s="1">
        <v>-1.7271739825462511</v>
      </c>
      <c r="H136" s="1">
        <v>3.3107865062308033</v>
      </c>
    </row>
    <row r="138" spans="1:9" x14ac:dyDescent="0.15">
      <c r="A138" s="1" t="s">
        <v>229</v>
      </c>
      <c r="B138" s="1">
        <v>29.7653636055798</v>
      </c>
      <c r="D138" s="1">
        <v>34.538544435369502</v>
      </c>
      <c r="E138" s="1">
        <v>-4.7731808297897018</v>
      </c>
      <c r="F138" s="1">
        <v>-4.7906706365661016</v>
      </c>
    </row>
    <row r="139" spans="1:9" x14ac:dyDescent="0.15">
      <c r="A139" s="1" t="s">
        <v>229</v>
      </c>
      <c r="B139" s="1">
        <v>29.730383992027001</v>
      </c>
      <c r="C139" s="1">
        <v>34.498693839030103</v>
      </c>
      <c r="E139" s="1">
        <v>-4.8081604433425014</v>
      </c>
      <c r="G139" s="1">
        <v>1.7489806776399774E-2</v>
      </c>
      <c r="H139" s="1">
        <v>0.98795017738318891</v>
      </c>
      <c r="I139" s="1">
        <v>1.0000734845888086</v>
      </c>
    </row>
    <row r="140" spans="1:9" x14ac:dyDescent="0.15">
      <c r="A140" s="1" t="s">
        <v>229</v>
      </c>
      <c r="C140" s="1">
        <v>34.578395031708901</v>
      </c>
      <c r="G140" s="1">
        <v>-1.7489806776399774E-2</v>
      </c>
      <c r="H140" s="1">
        <v>1.0121967917944281</v>
      </c>
    </row>
    <row r="142" spans="1:9" x14ac:dyDescent="0.15">
      <c r="A142" s="1" t="s">
        <v>230</v>
      </c>
      <c r="B142" s="1">
        <v>28.9662139602138</v>
      </c>
      <c r="C142" s="1">
        <v>35.985506670291102</v>
      </c>
      <c r="D142" s="1">
        <v>35.979551033249152</v>
      </c>
      <c r="E142" s="1">
        <v>-7.0133370730353519</v>
      </c>
      <c r="F142" s="1">
        <v>-7.0134189701771525</v>
      </c>
    </row>
    <row r="143" spans="1:9" x14ac:dyDescent="0.15">
      <c r="A143" s="1" t="s">
        <v>230</v>
      </c>
      <c r="B143" s="1">
        <v>28.966050165930199</v>
      </c>
      <c r="E143" s="1">
        <v>-7.0135008673189532</v>
      </c>
      <c r="G143" s="1">
        <v>-2.2226664364692503</v>
      </c>
      <c r="H143" s="1">
        <v>4.6675531039905236</v>
      </c>
      <c r="I143" s="1">
        <v>4.6678180809593428</v>
      </c>
    </row>
    <row r="144" spans="1:9" x14ac:dyDescent="0.15">
      <c r="A144" s="1" t="s">
        <v>230</v>
      </c>
      <c r="C144" s="1">
        <v>35.973595396207202</v>
      </c>
      <c r="G144" s="1">
        <v>-2.2228302307528516</v>
      </c>
      <c r="H144" s="1">
        <v>4.6680830579281611</v>
      </c>
    </row>
    <row r="147" spans="1:9" x14ac:dyDescent="0.15">
      <c r="A147" s="1" t="s">
        <v>275</v>
      </c>
    </row>
    <row r="148" spans="1:9" x14ac:dyDescent="0.15">
      <c r="A148" s="1" t="s">
        <v>251</v>
      </c>
      <c r="C148" s="1" t="s">
        <v>252</v>
      </c>
      <c r="D148" s="1" t="s">
        <v>253</v>
      </c>
      <c r="F148" s="1" t="s">
        <v>254</v>
      </c>
      <c r="H148" s="1" t="s">
        <v>255</v>
      </c>
    </row>
    <row r="149" spans="1:9" x14ac:dyDescent="0.15">
      <c r="A149" s="1" t="s">
        <v>228</v>
      </c>
      <c r="B149" s="1">
        <v>20.0677162088332</v>
      </c>
      <c r="C149" s="1">
        <v>33.331439027521597</v>
      </c>
      <c r="D149" s="1">
        <v>33.236042580852953</v>
      </c>
      <c r="E149" s="1">
        <v>-13.168326372019752</v>
      </c>
      <c r="F149" s="1">
        <v>-13.180850438250802</v>
      </c>
    </row>
    <row r="150" spans="1:9" x14ac:dyDescent="0.15">
      <c r="A150" s="1" t="s">
        <v>228</v>
      </c>
      <c r="B150" s="1">
        <v>20.0426680763711</v>
      </c>
      <c r="E150" s="1">
        <v>-13.193374504481852</v>
      </c>
      <c r="G150" s="1">
        <v>1.2524066231049957E-2</v>
      </c>
      <c r="H150" s="1">
        <v>0.99135655006972279</v>
      </c>
      <c r="I150" s="1">
        <v>1.000037680301145</v>
      </c>
    </row>
    <row r="151" spans="1:9" x14ac:dyDescent="0.15">
      <c r="A151" s="1" t="s">
        <v>228</v>
      </c>
      <c r="C151" s="1">
        <v>33.140646134184301</v>
      </c>
      <c r="G151" s="1">
        <v>-1.2524066231049957E-2</v>
      </c>
      <c r="H151" s="1">
        <v>1.0087188105325671</v>
      </c>
    </row>
    <row r="153" spans="1:9" x14ac:dyDescent="0.15">
      <c r="A153" s="1" t="s">
        <v>229</v>
      </c>
      <c r="B153" s="1">
        <v>20.545051853672401</v>
      </c>
      <c r="D153" s="1">
        <v>33.775788109623647</v>
      </c>
      <c r="E153" s="1">
        <v>-13.230736255951246</v>
      </c>
      <c r="F153" s="1">
        <v>-13.270983205559647</v>
      </c>
    </row>
    <row r="154" spans="1:9" x14ac:dyDescent="0.15">
      <c r="A154" s="1" t="s">
        <v>229</v>
      </c>
      <c r="B154" s="1">
        <v>20.4645579544556</v>
      </c>
      <c r="C154" s="1">
        <v>33.8167235191816</v>
      </c>
      <c r="E154" s="1">
        <v>-13.311230155168047</v>
      </c>
      <c r="G154" s="1">
        <v>-4.988581770044398E-2</v>
      </c>
      <c r="H154" s="1">
        <v>1.0351829908974108</v>
      </c>
      <c r="I154" s="1">
        <v>1.0648823739250286</v>
      </c>
    </row>
    <row r="155" spans="1:9" x14ac:dyDescent="0.15">
      <c r="A155" s="1" t="s">
        <v>229</v>
      </c>
      <c r="C155" s="1">
        <v>33.734852700065701</v>
      </c>
      <c r="G155" s="1">
        <v>-0.13037971691724515</v>
      </c>
      <c r="H155" s="1">
        <v>1.0945817569526466</v>
      </c>
    </row>
    <row r="157" spans="1:9" x14ac:dyDescent="0.15">
      <c r="A157" s="1" t="s">
        <v>230</v>
      </c>
      <c r="B157" s="1">
        <v>20.142269834636</v>
      </c>
      <c r="C157" s="1">
        <v>35.5698355474157</v>
      </c>
      <c r="D157" s="1">
        <v>35.444010273637701</v>
      </c>
      <c r="E157" s="1">
        <v>-15.301740439001701</v>
      </c>
      <c r="F157" s="1">
        <v>-15.281543463275352</v>
      </c>
    </row>
    <row r="158" spans="1:9" x14ac:dyDescent="0.15">
      <c r="A158" s="1" t="s">
        <v>230</v>
      </c>
      <c r="B158" s="1">
        <v>20.1826637860887</v>
      </c>
      <c r="E158" s="1">
        <v>-15.261346487549002</v>
      </c>
      <c r="G158" s="1">
        <v>-2.1208900007508991</v>
      </c>
      <c r="H158" s="1">
        <v>4.3496219109420187</v>
      </c>
      <c r="I158" s="1">
        <v>4.2895740415320933</v>
      </c>
    </row>
    <row r="159" spans="1:9" x14ac:dyDescent="0.15">
      <c r="A159" s="1" t="s">
        <v>230</v>
      </c>
      <c r="C159" s="1">
        <v>35.318184999859703</v>
      </c>
      <c r="G159" s="1">
        <v>-2.0804960492981994</v>
      </c>
      <c r="H159" s="1">
        <v>4.229526172122168</v>
      </c>
    </row>
    <row r="161" spans="1:9" x14ac:dyDescent="0.15">
      <c r="A161" s="1" t="s">
        <v>260</v>
      </c>
    </row>
    <row r="162" spans="1:9" x14ac:dyDescent="0.15">
      <c r="A162" s="1" t="s">
        <v>251</v>
      </c>
      <c r="C162" s="1" t="s">
        <v>252</v>
      </c>
      <c r="D162" s="1" t="s">
        <v>253</v>
      </c>
      <c r="F162" s="1" t="s">
        <v>254</v>
      </c>
      <c r="H162" s="1" t="s">
        <v>255</v>
      </c>
    </row>
    <row r="163" spans="1:9" x14ac:dyDescent="0.15">
      <c r="A163" s="1" t="s">
        <v>246</v>
      </c>
      <c r="B163" s="1">
        <v>21.978129785691198</v>
      </c>
      <c r="D163" s="1">
        <v>21.031221418268199</v>
      </c>
      <c r="E163" s="1">
        <v>0.94690836742299922</v>
      </c>
      <c r="F163" s="1">
        <v>0.93300753604865072</v>
      </c>
      <c r="G163" s="1">
        <v>0.94690836742299922</v>
      </c>
      <c r="H163" s="1">
        <v>0.51874291512136017</v>
      </c>
      <c r="I163" s="1">
        <v>0.52378964083269064</v>
      </c>
    </row>
    <row r="164" spans="1:9" x14ac:dyDescent="0.15">
      <c r="A164" s="1" t="s">
        <v>246</v>
      </c>
      <c r="C164" s="1">
        <v>21.114223592569299</v>
      </c>
      <c r="G164" s="1">
        <v>0.91910670467430222</v>
      </c>
      <c r="H164" s="1">
        <v>0.52883636654402111</v>
      </c>
    </row>
    <row r="165" spans="1:9" x14ac:dyDescent="0.15">
      <c r="A165" s="1" t="s">
        <v>246</v>
      </c>
      <c r="B165" s="1">
        <v>21.950328122942501</v>
      </c>
      <c r="C165" s="1">
        <v>20.948219243967099</v>
      </c>
      <c r="E165" s="1">
        <v>0.91910670467430222</v>
      </c>
    </row>
    <row r="167" spans="1:9" x14ac:dyDescent="0.15">
      <c r="A167" s="1" t="s">
        <v>247</v>
      </c>
      <c r="C167" s="1">
        <v>23.7128175050035</v>
      </c>
      <c r="D167" s="1">
        <v>23.6882100342334</v>
      </c>
      <c r="F167" s="1">
        <v>3.39134660370555</v>
      </c>
    </row>
    <row r="168" spans="1:9" x14ac:dyDescent="0.15">
      <c r="A168" s="1" t="s">
        <v>247</v>
      </c>
      <c r="B168" s="1">
        <v>27.240044860274001</v>
      </c>
      <c r="C168" s="1">
        <v>23.6636025634633</v>
      </c>
      <c r="E168" s="1">
        <v>3.5518348260406007</v>
      </c>
      <c r="G168" s="1">
        <v>3.5518348260406007</v>
      </c>
      <c r="H168" s="1">
        <v>8.5269001557544868E-2</v>
      </c>
      <c r="I168" s="1">
        <v>9.5892484404046407E-2</v>
      </c>
    </row>
    <row r="169" spans="1:9" x14ac:dyDescent="0.15">
      <c r="A169" s="1" t="s">
        <v>247</v>
      </c>
      <c r="B169" s="1">
        <v>26.919068415603899</v>
      </c>
      <c r="E169" s="1">
        <v>3.2308583813704992</v>
      </c>
      <c r="G169" s="1">
        <v>3.2308583813704992</v>
      </c>
      <c r="H169" s="1">
        <v>0.10651596725054796</v>
      </c>
    </row>
    <row r="171" spans="1:9" x14ac:dyDescent="0.15">
      <c r="A171" s="1" t="s">
        <v>248</v>
      </c>
      <c r="B171" s="1">
        <v>30.661636395527399</v>
      </c>
      <c r="C171" s="1">
        <v>31.845300185822602</v>
      </c>
      <c r="D171" s="1">
        <v>31.935280421503602</v>
      </c>
      <c r="E171" s="1">
        <v>-1.2736440259762034</v>
      </c>
      <c r="F171" s="1">
        <v>-1.2394281320539022</v>
      </c>
      <c r="G171" s="1">
        <v>-1.2736440259762034</v>
      </c>
      <c r="H171" s="1">
        <v>2.4177147253512867</v>
      </c>
      <c r="I171" s="1">
        <v>2.3617132962448095</v>
      </c>
    </row>
    <row r="172" spans="1:9" x14ac:dyDescent="0.15">
      <c r="A172" s="1" t="s">
        <v>248</v>
      </c>
    </row>
    <row r="173" spans="1:9" x14ac:dyDescent="0.15">
      <c r="A173" s="1" t="s">
        <v>248</v>
      </c>
      <c r="B173" s="1">
        <v>30.730068183372001</v>
      </c>
      <c r="C173" s="1">
        <v>32.025260657184603</v>
      </c>
      <c r="E173" s="1">
        <v>-1.2052122381316011</v>
      </c>
      <c r="G173" s="1">
        <v>-1.2052122381316011</v>
      </c>
      <c r="H173" s="1">
        <v>2.3057118671383323</v>
      </c>
    </row>
    <row r="175" spans="1:9" x14ac:dyDescent="0.15">
      <c r="A175" s="1" t="s">
        <v>277</v>
      </c>
    </row>
    <row r="176" spans="1:9" x14ac:dyDescent="0.15">
      <c r="A176" s="1" t="s">
        <v>251</v>
      </c>
      <c r="C176" s="1" t="s">
        <v>252</v>
      </c>
      <c r="D176" s="1" t="s">
        <v>253</v>
      </c>
      <c r="F176" s="1" t="s">
        <v>254</v>
      </c>
      <c r="H176" s="1" t="s">
        <v>255</v>
      </c>
    </row>
    <row r="177" spans="1:9" x14ac:dyDescent="0.15">
      <c r="A177" s="1" t="s">
        <v>228</v>
      </c>
      <c r="B177" s="1">
        <v>25.610132441315901</v>
      </c>
      <c r="C177" s="1">
        <v>33.331439027521597</v>
      </c>
      <c r="D177" s="1">
        <v>33.236042580852953</v>
      </c>
      <c r="E177" s="1">
        <v>-7.6259101395370514</v>
      </c>
      <c r="F177" s="1">
        <v>-7.5824631856196518</v>
      </c>
    </row>
    <row r="178" spans="1:9" x14ac:dyDescent="0.15">
      <c r="A178" s="1" t="s">
        <v>228</v>
      </c>
      <c r="B178" s="1">
        <v>25.6970263491507</v>
      </c>
      <c r="E178" s="1">
        <v>-7.5390162317022522</v>
      </c>
      <c r="G178" s="1">
        <v>-4.3446953917399611E-2</v>
      </c>
      <c r="H178" s="1">
        <v>1.0305731807357541</v>
      </c>
      <c r="I178" s="1">
        <v>1.0004534949083546</v>
      </c>
    </row>
    <row r="179" spans="1:9" x14ac:dyDescent="0.15">
      <c r="A179" s="1" t="s">
        <v>228</v>
      </c>
      <c r="C179" s="1">
        <v>33.140646134184301</v>
      </c>
      <c r="G179" s="1">
        <v>4.3446953917399611E-2</v>
      </c>
      <c r="H179" s="1">
        <v>0.97033380908095523</v>
      </c>
    </row>
    <row r="181" spans="1:9" x14ac:dyDescent="0.15">
      <c r="A181" s="1" t="s">
        <v>229</v>
      </c>
      <c r="B181" s="1">
        <v>25.5225931578344</v>
      </c>
      <c r="D181" s="1">
        <v>33.775788109623647</v>
      </c>
      <c r="E181" s="1">
        <v>-8.2531949517892471</v>
      </c>
      <c r="F181" s="1">
        <v>-8.270847317744197</v>
      </c>
    </row>
    <row r="182" spans="1:9" x14ac:dyDescent="0.15">
      <c r="A182" s="1" t="s">
        <v>229</v>
      </c>
      <c r="B182" s="1">
        <v>25.487288425924501</v>
      </c>
      <c r="C182" s="1">
        <v>33.8167235191816</v>
      </c>
      <c r="E182" s="1">
        <v>-8.2884996836991469</v>
      </c>
      <c r="G182" s="1">
        <v>-0.67073176616959529</v>
      </c>
      <c r="H182" s="1">
        <v>1.5918801988825884</v>
      </c>
      <c r="I182" s="1">
        <v>1.6115982274797997</v>
      </c>
    </row>
    <row r="183" spans="1:9" x14ac:dyDescent="0.15">
      <c r="A183" s="1" t="s">
        <v>229</v>
      </c>
      <c r="C183" s="1">
        <v>33.734852700065701</v>
      </c>
      <c r="G183" s="1">
        <v>-0.70603649807949509</v>
      </c>
      <c r="H183" s="1">
        <v>1.6313162560770111</v>
      </c>
    </row>
    <row r="185" spans="1:9" x14ac:dyDescent="0.15">
      <c r="A185" s="1" t="s">
        <v>230</v>
      </c>
      <c r="B185" s="1">
        <v>24.549644280489101</v>
      </c>
      <c r="C185" s="1">
        <v>35.5698355474157</v>
      </c>
      <c r="D185" s="1">
        <v>35.444010273637701</v>
      </c>
      <c r="E185" s="1">
        <v>-10.8943659931486</v>
      </c>
      <c r="F185" s="1">
        <v>-10.865407700974901</v>
      </c>
    </row>
    <row r="186" spans="1:9" x14ac:dyDescent="0.15">
      <c r="A186" s="1" t="s">
        <v>230</v>
      </c>
      <c r="B186" s="1">
        <v>24.607560864836501</v>
      </c>
      <c r="E186" s="1">
        <v>-10.836449408801201</v>
      </c>
      <c r="G186" s="1">
        <v>-3.3119028075289485</v>
      </c>
      <c r="H186" s="1">
        <v>9.9307508880217981</v>
      </c>
      <c r="I186" s="1">
        <v>9.7353653827511408</v>
      </c>
    </row>
    <row r="187" spans="1:9" x14ac:dyDescent="0.15">
      <c r="A187" s="1" t="s">
        <v>230</v>
      </c>
      <c r="C187" s="1">
        <v>35.318184999859703</v>
      </c>
      <c r="G187" s="1">
        <v>-3.2539862231815491</v>
      </c>
      <c r="H187" s="1">
        <v>9.5399798774804854</v>
      </c>
    </row>
    <row r="190" spans="1:9" x14ac:dyDescent="0.15">
      <c r="A190" s="1" t="s">
        <v>278</v>
      </c>
    </row>
    <row r="191" spans="1:9" x14ac:dyDescent="0.15">
      <c r="A191" s="1" t="s">
        <v>251</v>
      </c>
      <c r="C191" s="1" t="s">
        <v>252</v>
      </c>
      <c r="D191" s="1" t="s">
        <v>253</v>
      </c>
      <c r="F191" s="1" t="s">
        <v>254</v>
      </c>
      <c r="H191" s="1" t="s">
        <v>255</v>
      </c>
    </row>
    <row r="192" spans="1:9" x14ac:dyDescent="0.15">
      <c r="A192" s="1" t="s">
        <v>228</v>
      </c>
      <c r="B192" s="1">
        <v>32.238964408689199</v>
      </c>
      <c r="C192" s="1">
        <v>36.502410253951901</v>
      </c>
      <c r="D192" s="1">
        <v>36.475477542192401</v>
      </c>
      <c r="E192" s="1">
        <v>-4.2365131335032018</v>
      </c>
      <c r="F192" s="1">
        <v>-4.2386614512726517</v>
      </c>
    </row>
    <row r="193" spans="1:9" x14ac:dyDescent="0.15">
      <c r="A193" s="1" t="s">
        <v>228</v>
      </c>
      <c r="B193" s="1">
        <v>32.234667773150299</v>
      </c>
      <c r="E193" s="1">
        <v>-4.2408097690421016</v>
      </c>
      <c r="G193" s="1">
        <v>-0.92389415337140335</v>
      </c>
      <c r="H193" s="1">
        <v>1.8972294305886448</v>
      </c>
      <c r="I193" s="1">
        <v>1.9000588068358208</v>
      </c>
    </row>
    <row r="194" spans="1:9" x14ac:dyDescent="0.15">
      <c r="A194" s="1" t="s">
        <v>228</v>
      </c>
      <c r="C194" s="1">
        <v>36.448544830432901</v>
      </c>
      <c r="G194" s="1">
        <v>-0.92819078891030316</v>
      </c>
      <c r="H194" s="1">
        <v>1.9028881830829971</v>
      </c>
    </row>
    <row r="196" spans="1:9" x14ac:dyDescent="0.15">
      <c r="A196" s="1" t="s">
        <v>229</v>
      </c>
      <c r="B196" s="1">
        <v>33.519398044006401</v>
      </c>
      <c r="D196" s="1">
        <v>36.865922677897601</v>
      </c>
      <c r="E196" s="1">
        <v>-3.3465246338911996</v>
      </c>
      <c r="F196" s="1">
        <v>-3.3126189801317985</v>
      </c>
    </row>
    <row r="197" spans="1:9" x14ac:dyDescent="0.15">
      <c r="A197" s="1" t="s">
        <v>229</v>
      </c>
      <c r="B197" s="1">
        <v>33.587209351525203</v>
      </c>
      <c r="C197" s="1">
        <v>36.953081936181903</v>
      </c>
      <c r="E197" s="1">
        <v>-3.2787133263723973</v>
      </c>
      <c r="G197" s="1">
        <v>-3.3905653759401133E-2</v>
      </c>
      <c r="H197" s="1">
        <v>1.023779947299164</v>
      </c>
      <c r="I197" s="1">
        <v>1.0002761755077558</v>
      </c>
    </row>
    <row r="198" spans="1:9" x14ac:dyDescent="0.15">
      <c r="A198" s="1" t="s">
        <v>229</v>
      </c>
      <c r="C198" s="1">
        <v>36.778763419613298</v>
      </c>
      <c r="G198" s="1">
        <v>3.3905653759401133E-2</v>
      </c>
      <c r="H198" s="1">
        <v>0.97677240371634755</v>
      </c>
    </row>
    <row r="200" spans="1:9" x14ac:dyDescent="0.15">
      <c r="A200" s="1" t="s">
        <v>230</v>
      </c>
      <c r="B200" s="1">
        <v>31.0887240440324</v>
      </c>
      <c r="C200" s="1">
        <v>38.346872811239102</v>
      </c>
      <c r="D200" s="1">
        <v>38.544968686322647</v>
      </c>
      <c r="E200" s="1">
        <v>-7.4562446422902475</v>
      </c>
      <c r="F200" s="1">
        <v>-7.4303362760656473</v>
      </c>
    </row>
    <row r="201" spans="1:9" x14ac:dyDescent="0.15">
      <c r="A201" s="1" t="s">
        <v>230</v>
      </c>
      <c r="B201" s="1">
        <v>31.1405407764816</v>
      </c>
      <c r="E201" s="1">
        <v>-7.404427909841047</v>
      </c>
      <c r="G201" s="1">
        <v>-4.1436256621584491</v>
      </c>
      <c r="H201" s="1">
        <v>17.674845048166674</v>
      </c>
      <c r="I201" s="1">
        <v>17.363067202892118</v>
      </c>
    </row>
    <row r="202" spans="1:9" x14ac:dyDescent="0.15">
      <c r="A202" s="1" t="s">
        <v>230</v>
      </c>
      <c r="C202" s="1">
        <v>38.7430645614062</v>
      </c>
      <c r="G202" s="1">
        <v>-4.0918089297092486</v>
      </c>
      <c r="H202" s="1">
        <v>17.051289357617566</v>
      </c>
    </row>
    <row r="205" spans="1:9" x14ac:dyDescent="0.15">
      <c r="A205" s="1" t="s">
        <v>258</v>
      </c>
    </row>
    <row r="206" spans="1:9" x14ac:dyDescent="0.15">
      <c r="A206" s="1" t="s">
        <v>251</v>
      </c>
      <c r="C206" s="1" t="s">
        <v>252</v>
      </c>
      <c r="D206" s="1" t="s">
        <v>253</v>
      </c>
      <c r="F206" s="1" t="s">
        <v>254</v>
      </c>
      <c r="H206" s="1" t="s">
        <v>255</v>
      </c>
    </row>
    <row r="207" spans="1:9" x14ac:dyDescent="0.15">
      <c r="A207" s="1" t="s">
        <v>228</v>
      </c>
      <c r="B207" s="1">
        <v>26.7923747083832</v>
      </c>
      <c r="C207" s="1">
        <v>33.331439027521597</v>
      </c>
      <c r="D207" s="1">
        <v>33.236042580852953</v>
      </c>
      <c r="E207" s="1">
        <v>-6.4436678724697529</v>
      </c>
      <c r="F207" s="1">
        <v>-6.4812546332284526</v>
      </c>
    </row>
    <row r="208" spans="1:9" x14ac:dyDescent="0.15">
      <c r="A208" s="1" t="s">
        <v>228</v>
      </c>
      <c r="B208" s="1">
        <v>26.7172011868658</v>
      </c>
      <c r="E208" s="1">
        <v>-6.5188413939871523</v>
      </c>
      <c r="G208" s="1">
        <v>3.7586760758699711E-2</v>
      </c>
      <c r="H208" s="1">
        <v>0.97428329801499913</v>
      </c>
      <c r="I208" s="1">
        <v>1.0003394026985442</v>
      </c>
    </row>
    <row r="209" spans="1:9" x14ac:dyDescent="0.15">
      <c r="A209" s="1" t="s">
        <v>228</v>
      </c>
      <c r="C209" s="1">
        <v>33.140646134184301</v>
      </c>
      <c r="G209" s="1">
        <v>-3.7586760758699711E-2</v>
      </c>
      <c r="H209" s="1">
        <v>1.026395507382089</v>
      </c>
    </row>
    <row r="211" spans="1:9" x14ac:dyDescent="0.15">
      <c r="A211" s="1" t="s">
        <v>229</v>
      </c>
      <c r="B211" s="1">
        <v>26.495225851171501</v>
      </c>
      <c r="D211" s="1">
        <v>33.775788109623647</v>
      </c>
      <c r="E211" s="1">
        <v>-7.2805622584521466</v>
      </c>
      <c r="F211" s="1">
        <v>-7.2538372338691968</v>
      </c>
    </row>
    <row r="212" spans="1:9" x14ac:dyDescent="0.15">
      <c r="A212" s="1" t="s">
        <v>229</v>
      </c>
      <c r="B212" s="1">
        <v>26.5486759003374</v>
      </c>
      <c r="C212" s="1">
        <v>33.8167235191816</v>
      </c>
      <c r="E212" s="1">
        <v>-7.227112209286247</v>
      </c>
      <c r="G212" s="1">
        <v>-0.79930762522369392</v>
      </c>
      <c r="H212" s="1">
        <v>1.7402657419502183</v>
      </c>
      <c r="I212" s="1">
        <v>1.7086182754187242</v>
      </c>
    </row>
    <row r="213" spans="1:9" x14ac:dyDescent="0.15">
      <c r="A213" s="1" t="s">
        <v>229</v>
      </c>
      <c r="C213" s="1">
        <v>33.734852700065701</v>
      </c>
      <c r="G213" s="1">
        <v>-0.74585757605779435</v>
      </c>
      <c r="H213" s="1">
        <v>1.6769708088872304</v>
      </c>
    </row>
    <row r="215" spans="1:9" x14ac:dyDescent="0.15">
      <c r="A215" s="1" t="s">
        <v>230</v>
      </c>
      <c r="B215" s="1">
        <v>25.198514470243499</v>
      </c>
      <c r="C215" s="1">
        <v>35.5698355474157</v>
      </c>
      <c r="D215" s="1">
        <v>35.444010273637701</v>
      </c>
      <c r="E215" s="1">
        <v>-10.245495803394203</v>
      </c>
      <c r="F215" s="1">
        <v>-10.263869679727453</v>
      </c>
    </row>
    <row r="216" spans="1:9" x14ac:dyDescent="0.15">
      <c r="A216" s="1" t="s">
        <v>230</v>
      </c>
      <c r="B216" s="1">
        <v>25.161766717576999</v>
      </c>
      <c r="E216" s="1">
        <v>-10.282243556060703</v>
      </c>
      <c r="G216" s="1">
        <v>-3.7642411701657501</v>
      </c>
      <c r="H216" s="1">
        <v>13.58781117906317</v>
      </c>
      <c r="I216" s="1">
        <v>13.763085616350114</v>
      </c>
    </row>
    <row r="217" spans="1:9" x14ac:dyDescent="0.15">
      <c r="A217" s="1" t="s">
        <v>230</v>
      </c>
      <c r="C217" s="1">
        <v>35.318184999859703</v>
      </c>
      <c r="G217" s="1">
        <v>-3.80098892283225</v>
      </c>
      <c r="H217" s="1">
        <v>13.93836005363706</v>
      </c>
    </row>
    <row r="220" spans="1:9" x14ac:dyDescent="0.15">
      <c r="A220" s="1" t="s">
        <v>259</v>
      </c>
    </row>
    <row r="221" spans="1:9" x14ac:dyDescent="0.15">
      <c r="A221" s="1" t="s">
        <v>251</v>
      </c>
      <c r="C221" s="1" t="s">
        <v>252</v>
      </c>
      <c r="D221" s="1" t="s">
        <v>253</v>
      </c>
      <c r="F221" s="1" t="s">
        <v>254</v>
      </c>
      <c r="H221" s="1" t="s">
        <v>255</v>
      </c>
    </row>
    <row r="222" spans="1:9" x14ac:dyDescent="0.15">
      <c r="A222" s="1" t="s">
        <v>228</v>
      </c>
      <c r="B222" s="1">
        <v>27.1794302666001</v>
      </c>
      <c r="C222" s="1">
        <v>33.331439027521597</v>
      </c>
      <c r="D222" s="1">
        <v>33.236042580852953</v>
      </c>
      <c r="E222" s="1">
        <v>-6.0566123142528525</v>
      </c>
      <c r="F222" s="1">
        <v>-6.0686879366666027</v>
      </c>
    </row>
    <row r="223" spans="1:9" x14ac:dyDescent="0.15">
      <c r="A223" s="1" t="s">
        <v>228</v>
      </c>
      <c r="B223" s="1">
        <v>27.1552790217726</v>
      </c>
      <c r="E223" s="1">
        <v>-6.0807635590803528</v>
      </c>
      <c r="G223" s="1">
        <v>-0.31139677169540647</v>
      </c>
      <c r="H223" s="1">
        <v>1.2409085269204323</v>
      </c>
      <c r="I223" s="1">
        <v>1.2513825843393116</v>
      </c>
    </row>
    <row r="224" spans="1:9" x14ac:dyDescent="0.15">
      <c r="A224" s="1" t="s">
        <v>228</v>
      </c>
      <c r="C224" s="1">
        <v>33.140646134184301</v>
      </c>
      <c r="G224" s="1">
        <v>-0.33554801652290678</v>
      </c>
      <c r="H224" s="1">
        <v>1.2618566417581907</v>
      </c>
    </row>
    <row r="226" spans="1:9" x14ac:dyDescent="0.15">
      <c r="A226" s="1" t="s">
        <v>229</v>
      </c>
      <c r="B226" s="1">
        <v>28.148396684510601</v>
      </c>
      <c r="D226" s="1">
        <v>33.775788109623647</v>
      </c>
      <c r="E226" s="1">
        <v>-5.6273914251130464</v>
      </c>
      <c r="F226" s="1">
        <v>-5.745215542557446</v>
      </c>
    </row>
    <row r="227" spans="1:9" x14ac:dyDescent="0.15">
      <c r="A227" s="1" t="s">
        <v>229</v>
      </c>
      <c r="B227" s="1">
        <v>27.912748449621802</v>
      </c>
      <c r="C227" s="1">
        <v>33.8167235191816</v>
      </c>
      <c r="E227" s="1">
        <v>-5.8630396600018457</v>
      </c>
      <c r="G227" s="1">
        <v>0.11782411744439969</v>
      </c>
      <c r="H227" s="1">
        <v>0.92157653104700377</v>
      </c>
      <c r="I227" s="1">
        <v>1.0033368039850332</v>
      </c>
    </row>
    <row r="228" spans="1:9" x14ac:dyDescent="0.15">
      <c r="A228" s="1" t="s">
        <v>229</v>
      </c>
      <c r="C228" s="1">
        <v>33.734852700065701</v>
      </c>
      <c r="G228" s="1">
        <v>-0.11782411744439969</v>
      </c>
      <c r="H228" s="1">
        <v>1.0850970769230628</v>
      </c>
    </row>
    <row r="230" spans="1:9" x14ac:dyDescent="0.15">
      <c r="A230" s="1" t="s">
        <v>230</v>
      </c>
      <c r="B230" s="1">
        <v>24.786250970863499</v>
      </c>
      <c r="C230" s="1">
        <v>35.5698355474157</v>
      </c>
      <c r="D230" s="1">
        <v>35.444010273637701</v>
      </c>
      <c r="E230" s="1">
        <v>-10.657759302774203</v>
      </c>
      <c r="F230" s="1">
        <v>-10.614439351706602</v>
      </c>
    </row>
    <row r="231" spans="1:9" x14ac:dyDescent="0.15">
      <c r="A231" s="1" t="s">
        <v>230</v>
      </c>
      <c r="B231" s="1">
        <v>24.872890872998699</v>
      </c>
      <c r="E231" s="1">
        <v>-10.571119400639002</v>
      </c>
      <c r="G231" s="1">
        <v>-4.9125437602167565</v>
      </c>
      <c r="H231" s="1">
        <v>30.117784871116015</v>
      </c>
      <c r="I231" s="1">
        <v>29.240054551456453</v>
      </c>
    </row>
    <row r="232" spans="1:9" x14ac:dyDescent="0.15">
      <c r="A232" s="1" t="s">
        <v>230</v>
      </c>
      <c r="C232" s="1">
        <v>35.318184999859703</v>
      </c>
      <c r="G232" s="1">
        <v>-4.8259038580815563</v>
      </c>
      <c r="H232" s="1">
        <v>28.362324231796894</v>
      </c>
    </row>
    <row r="236" spans="1:9" x14ac:dyDescent="0.15">
      <c r="A236" s="1" t="s">
        <v>281</v>
      </c>
    </row>
    <row r="237" spans="1:9" x14ac:dyDescent="0.15">
      <c r="A237" s="1" t="s">
        <v>251</v>
      </c>
      <c r="C237" s="1" t="s">
        <v>252</v>
      </c>
      <c r="D237" s="1" t="s">
        <v>253</v>
      </c>
      <c r="F237" s="1" t="s">
        <v>254</v>
      </c>
      <c r="H237" s="1" t="s">
        <v>255</v>
      </c>
    </row>
    <row r="238" spans="1:9" x14ac:dyDescent="0.15">
      <c r="A238" s="1" t="s">
        <v>228</v>
      </c>
      <c r="B238" s="1">
        <v>24.934003035830301</v>
      </c>
      <c r="C238" s="1">
        <v>33.331439027521597</v>
      </c>
      <c r="D238" s="1">
        <v>33.236042580852953</v>
      </c>
      <c r="E238" s="1">
        <v>-8.3020395450226516</v>
      </c>
      <c r="F238" s="1">
        <v>-8.2798806163433518</v>
      </c>
    </row>
    <row r="239" spans="1:9" x14ac:dyDescent="0.15">
      <c r="A239" s="1" t="s">
        <v>228</v>
      </c>
      <c r="B239" s="1">
        <v>24.978320893188901</v>
      </c>
      <c r="E239" s="1">
        <v>-8.257721687664052</v>
      </c>
      <c r="G239" s="1">
        <v>-2.2158928679299805E-2</v>
      </c>
      <c r="H239" s="1">
        <v>1.015477960741094</v>
      </c>
      <c r="I239" s="1">
        <v>1.0001179578868102</v>
      </c>
    </row>
    <row r="240" spans="1:9" x14ac:dyDescent="0.15">
      <c r="A240" s="1" t="s">
        <v>228</v>
      </c>
      <c r="C240" s="1">
        <v>33.140646134184301</v>
      </c>
      <c r="G240" s="1">
        <v>2.2158928679299805E-2</v>
      </c>
      <c r="H240" s="1">
        <v>0.98475795503252661</v>
      </c>
    </row>
    <row r="242" spans="1:9" x14ac:dyDescent="0.15">
      <c r="A242" s="1" t="s">
        <v>229</v>
      </c>
      <c r="B242" s="1">
        <v>25.028182597319098</v>
      </c>
      <c r="D242" s="1">
        <v>33.775788109623647</v>
      </c>
      <c r="E242" s="1">
        <v>-8.7476055123045491</v>
      </c>
      <c r="F242" s="1">
        <v>-8.7168946234779483</v>
      </c>
    </row>
    <row r="243" spans="1:9" x14ac:dyDescent="0.15">
      <c r="A243" s="1" t="s">
        <v>229</v>
      </c>
      <c r="B243" s="1">
        <v>25.0896043749723</v>
      </c>
      <c r="C243" s="1">
        <v>33.8167235191816</v>
      </c>
      <c r="E243" s="1">
        <v>-8.6861837346513475</v>
      </c>
      <c r="G243" s="1">
        <v>-0.46772489596119726</v>
      </c>
      <c r="H243" s="1">
        <v>1.3829268968710116</v>
      </c>
      <c r="I243" s="1">
        <v>1.3541061672795649</v>
      </c>
    </row>
    <row r="244" spans="1:9" x14ac:dyDescent="0.15">
      <c r="A244" s="1" t="s">
        <v>229</v>
      </c>
      <c r="C244" s="1">
        <v>33.734852700065701</v>
      </c>
      <c r="G244" s="1">
        <v>-0.4063031183079957</v>
      </c>
      <c r="H244" s="1">
        <v>1.3252854376881182</v>
      </c>
    </row>
    <row r="246" spans="1:9" x14ac:dyDescent="0.15">
      <c r="A246" s="1" t="s">
        <v>230</v>
      </c>
      <c r="B246" s="1">
        <v>23.908537649192699</v>
      </c>
      <c r="C246" s="1">
        <v>35.5698355474157</v>
      </c>
      <c r="D246" s="1">
        <v>35.444010273637701</v>
      </c>
      <c r="E246" s="1">
        <v>-11.535472624445003</v>
      </c>
      <c r="F246" s="1">
        <v>-11.571113858381501</v>
      </c>
    </row>
    <row r="247" spans="1:9" x14ac:dyDescent="0.15">
      <c r="A247" s="1" t="s">
        <v>230</v>
      </c>
      <c r="B247" s="1">
        <v>23.837255181319701</v>
      </c>
      <c r="E247" s="1">
        <v>-11.606755092318</v>
      </c>
      <c r="G247" s="1">
        <v>-3.2555920081016509</v>
      </c>
      <c r="H247" s="1">
        <v>9.5506042187390268</v>
      </c>
      <c r="I247" s="1">
        <v>9.7924743812398312</v>
      </c>
    </row>
    <row r="248" spans="1:9" x14ac:dyDescent="0.15">
      <c r="A248" s="1" t="s">
        <v>230</v>
      </c>
      <c r="C248" s="1">
        <v>35.318184999859703</v>
      </c>
      <c r="G248" s="1">
        <v>-3.3268744759746482</v>
      </c>
      <c r="H248" s="1">
        <v>10.034344543740634</v>
      </c>
    </row>
    <row r="251" spans="1:9" x14ac:dyDescent="0.15">
      <c r="A251" s="1" t="s">
        <v>231</v>
      </c>
    </row>
    <row r="252" spans="1:9" x14ac:dyDescent="0.15">
      <c r="A252" s="1" t="s">
        <v>251</v>
      </c>
      <c r="C252" s="1" t="s">
        <v>252</v>
      </c>
      <c r="D252" s="1" t="s">
        <v>253</v>
      </c>
      <c r="F252" s="1" t="s">
        <v>254</v>
      </c>
      <c r="H252" s="1" t="s">
        <v>255</v>
      </c>
    </row>
    <row r="253" spans="1:9" x14ac:dyDescent="0.15">
      <c r="A253" s="1" t="s">
        <v>228</v>
      </c>
      <c r="B253" s="1">
        <v>27.090814845896201</v>
      </c>
      <c r="C253" s="1">
        <v>33.331439027521597</v>
      </c>
      <c r="D253" s="1">
        <v>33.236042580852953</v>
      </c>
      <c r="E253" s="1">
        <v>-6.1452277349567517</v>
      </c>
      <c r="F253" s="1">
        <v>-6.2820298369738516</v>
      </c>
    </row>
    <row r="254" spans="1:9" x14ac:dyDescent="0.15">
      <c r="A254" s="1" t="s">
        <v>228</v>
      </c>
      <c r="B254" s="1">
        <v>26.817210641862001</v>
      </c>
      <c r="E254" s="1">
        <v>-6.4188319389909516</v>
      </c>
      <c r="G254" s="1">
        <v>0.13680210201709997</v>
      </c>
      <c r="H254" s="1">
        <v>0.90953300609571053</v>
      </c>
      <c r="I254" s="1">
        <v>1.0044991643685428</v>
      </c>
    </row>
    <row r="255" spans="1:9" x14ac:dyDescent="0.15">
      <c r="A255" s="1" t="s">
        <v>228</v>
      </c>
      <c r="C255" s="1">
        <v>33.140646134184301</v>
      </c>
      <c r="G255" s="1">
        <v>-0.13680210201709997</v>
      </c>
      <c r="H255" s="1">
        <v>1.0994653226413749</v>
      </c>
    </row>
    <row r="257" spans="1:9" x14ac:dyDescent="0.15">
      <c r="A257" s="1" t="s">
        <v>229</v>
      </c>
      <c r="B257" s="1">
        <v>25.9468387884957</v>
      </c>
      <c r="D257" s="1">
        <v>33.775788109623647</v>
      </c>
      <c r="E257" s="1">
        <v>-7.8289493211279471</v>
      </c>
      <c r="F257" s="1">
        <v>-7.4790935801024467</v>
      </c>
    </row>
    <row r="258" spans="1:9" x14ac:dyDescent="0.15">
      <c r="A258" s="1" t="s">
        <v>229</v>
      </c>
      <c r="B258" s="1">
        <v>26.646550270546701</v>
      </c>
      <c r="C258" s="1">
        <v>33.8167235191816</v>
      </c>
      <c r="E258" s="1">
        <v>-7.1292378390769464</v>
      </c>
      <c r="G258" s="1">
        <v>-1.5469194841540954</v>
      </c>
      <c r="H258" s="1">
        <v>2.9219256818216062</v>
      </c>
      <c r="I258" s="1">
        <v>2.360470831238243</v>
      </c>
    </row>
    <row r="259" spans="1:9" x14ac:dyDescent="0.15">
      <c r="A259" s="1" t="s">
        <v>229</v>
      </c>
      <c r="C259" s="1">
        <v>33.734852700065701</v>
      </c>
      <c r="G259" s="1">
        <v>-0.84720800210309477</v>
      </c>
      <c r="H259" s="1">
        <v>1.79901598065488</v>
      </c>
    </row>
    <row r="261" spans="1:9" x14ac:dyDescent="0.15">
      <c r="A261" s="1" t="s">
        <v>230</v>
      </c>
      <c r="B261" s="1">
        <v>26.129839954523799</v>
      </c>
      <c r="C261" s="1">
        <v>35.5698355474157</v>
      </c>
      <c r="D261" s="1">
        <v>35.444010273637701</v>
      </c>
      <c r="E261" s="1">
        <v>-9.3141703191139023</v>
      </c>
      <c r="F261" s="1">
        <v>-9.2788836636005509</v>
      </c>
    </row>
    <row r="262" spans="1:9" x14ac:dyDescent="0.15">
      <c r="A262" s="1" t="s">
        <v>230</v>
      </c>
      <c r="B262" s="1">
        <v>26.200413265550502</v>
      </c>
      <c r="E262" s="1">
        <v>-9.2435970080871996</v>
      </c>
      <c r="G262" s="1">
        <v>-3.0321404821400506</v>
      </c>
      <c r="H262" s="1">
        <v>8.180224753842392</v>
      </c>
      <c r="I262" s="1">
        <v>7.984960766270353</v>
      </c>
    </row>
    <row r="263" spans="1:9" x14ac:dyDescent="0.15">
      <c r="A263" s="1" t="s">
        <v>230</v>
      </c>
      <c r="C263" s="1">
        <v>35.318184999859703</v>
      </c>
      <c r="G263" s="1">
        <v>-2.961567171113348</v>
      </c>
      <c r="H263" s="1">
        <v>7.789696778698314</v>
      </c>
    </row>
    <row r="267" spans="1:9" x14ac:dyDescent="0.15">
      <c r="A267" s="1" t="s">
        <v>232</v>
      </c>
    </row>
    <row r="268" spans="1:9" x14ac:dyDescent="0.15">
      <c r="A268" s="1" t="s">
        <v>251</v>
      </c>
      <c r="C268" s="1" t="s">
        <v>252</v>
      </c>
      <c r="D268" s="1" t="s">
        <v>253</v>
      </c>
      <c r="F268" s="1" t="s">
        <v>254</v>
      </c>
      <c r="H268" s="1" t="s">
        <v>255</v>
      </c>
    </row>
    <row r="269" spans="1:9" x14ac:dyDescent="0.15">
      <c r="A269" s="1" t="s">
        <v>228</v>
      </c>
      <c r="B269" s="1">
        <v>25.183679512100898</v>
      </c>
      <c r="C269" s="1">
        <v>33.331439027521597</v>
      </c>
      <c r="D269" s="1">
        <v>33.236042580852953</v>
      </c>
      <c r="E269" s="1">
        <v>-8.0523630687520544</v>
      </c>
      <c r="F269" s="1">
        <v>-8.1113860904139035</v>
      </c>
    </row>
    <row r="270" spans="1:9" x14ac:dyDescent="0.15">
      <c r="A270" s="1" t="s">
        <v>228</v>
      </c>
      <c r="B270" s="1">
        <v>25.0656334687772</v>
      </c>
      <c r="E270" s="1">
        <v>-8.1704091120757525</v>
      </c>
      <c r="G270" s="1">
        <v>5.9023021661849029E-2</v>
      </c>
      <c r="H270" s="1">
        <v>0.95991394318593248</v>
      </c>
      <c r="I270" s="1">
        <v>1.0008369979216925</v>
      </c>
    </row>
    <row r="271" spans="1:9" x14ac:dyDescent="0.15">
      <c r="A271" s="1" t="s">
        <v>228</v>
      </c>
      <c r="C271" s="1">
        <v>33.140646134184301</v>
      </c>
      <c r="G271" s="1">
        <v>-5.9023021661849029E-2</v>
      </c>
      <c r="H271" s="1">
        <v>1.0417600526574526</v>
      </c>
    </row>
    <row r="273" spans="1:9" x14ac:dyDescent="0.15">
      <c r="A273" s="1" t="s">
        <v>229</v>
      </c>
      <c r="B273" s="1">
        <v>24.414948587689999</v>
      </c>
      <c r="D273" s="1">
        <v>33.775788109623647</v>
      </c>
      <c r="E273" s="1">
        <v>-9.3608395219336487</v>
      </c>
      <c r="F273" s="1">
        <v>-9.3666461206880474</v>
      </c>
    </row>
    <row r="274" spans="1:9" x14ac:dyDescent="0.15">
      <c r="A274" s="1" t="s">
        <v>229</v>
      </c>
      <c r="B274" s="1">
        <v>24.403335390181201</v>
      </c>
      <c r="C274" s="1">
        <v>33.8167235191816</v>
      </c>
      <c r="E274" s="1">
        <v>-9.3724527194424461</v>
      </c>
      <c r="G274" s="1">
        <v>-1.2494534315197452</v>
      </c>
      <c r="H274" s="1">
        <v>2.3775133327279856</v>
      </c>
      <c r="I274" s="1">
        <v>2.3871210313536322</v>
      </c>
    </row>
    <row r="275" spans="1:9" x14ac:dyDescent="0.15">
      <c r="A275" s="1" t="s">
        <v>229</v>
      </c>
      <c r="C275" s="1">
        <v>33.734852700065701</v>
      </c>
      <c r="G275" s="1">
        <v>-1.2610666290285426</v>
      </c>
      <c r="H275" s="1">
        <v>2.3967287299792792</v>
      </c>
    </row>
    <row r="277" spans="1:9" x14ac:dyDescent="0.15">
      <c r="A277" s="1" t="s">
        <v>230</v>
      </c>
      <c r="B277" s="1">
        <v>24.685856974265299</v>
      </c>
      <c r="C277" s="1">
        <v>35.5698355474157</v>
      </c>
      <c r="D277" s="1">
        <v>35.444010273637701</v>
      </c>
      <c r="E277" s="1">
        <v>-10.758153299372403</v>
      </c>
      <c r="F277" s="1">
        <v>-10.764157079325152</v>
      </c>
    </row>
    <row r="278" spans="1:9" x14ac:dyDescent="0.15">
      <c r="A278" s="1" t="s">
        <v>230</v>
      </c>
      <c r="B278" s="1">
        <v>24.6738494143598</v>
      </c>
      <c r="E278" s="1">
        <v>-10.770160859277901</v>
      </c>
      <c r="G278" s="1">
        <v>-2.646767208958499</v>
      </c>
      <c r="H278" s="1">
        <v>6.2626237612308246</v>
      </c>
      <c r="I278" s="1">
        <v>6.2887944480414504</v>
      </c>
    </row>
    <row r="279" spans="1:9" x14ac:dyDescent="0.15">
      <c r="A279" s="1" t="s">
        <v>230</v>
      </c>
      <c r="C279" s="1">
        <v>35.318184999859703</v>
      </c>
      <c r="G279" s="1">
        <v>-2.6587747688639976</v>
      </c>
      <c r="H279" s="1">
        <v>6.3149651348520761</v>
      </c>
    </row>
    <row r="282" spans="1:9" x14ac:dyDescent="0.15">
      <c r="A282" s="1" t="s">
        <v>233</v>
      </c>
    </row>
    <row r="283" spans="1:9" x14ac:dyDescent="0.15">
      <c r="A283" s="1" t="s">
        <v>251</v>
      </c>
      <c r="C283" s="1" t="s">
        <v>252</v>
      </c>
      <c r="D283" s="1" t="s">
        <v>253</v>
      </c>
      <c r="F283" s="1" t="s">
        <v>254</v>
      </c>
      <c r="H283" s="1" t="s">
        <v>255</v>
      </c>
    </row>
    <row r="284" spans="1:9" x14ac:dyDescent="0.15">
      <c r="A284" s="1" t="s">
        <v>228</v>
      </c>
      <c r="B284" s="1">
        <v>32.231625309924098</v>
      </c>
      <c r="C284" s="1">
        <v>33.331439027521597</v>
      </c>
      <c r="D284" s="1">
        <v>33.236042580852953</v>
      </c>
      <c r="E284" s="1">
        <v>-1.0044172709288546</v>
      </c>
      <c r="F284" s="1">
        <v>-1.0047979410973049</v>
      </c>
    </row>
    <row r="285" spans="1:9" x14ac:dyDescent="0.15">
      <c r="A285" s="1" t="s">
        <v>228</v>
      </c>
      <c r="B285" s="1">
        <v>32.230863969587197</v>
      </c>
      <c r="E285" s="1">
        <v>-1.0051786112657553</v>
      </c>
      <c r="G285" s="1">
        <v>-0.9199496326299581</v>
      </c>
      <c r="H285" s="1">
        <v>1.892049237074138</v>
      </c>
      <c r="I285" s="1">
        <v>1.8925486057968626</v>
      </c>
    </row>
    <row r="286" spans="1:9" x14ac:dyDescent="0.15">
      <c r="A286" s="1" t="s">
        <v>228</v>
      </c>
      <c r="C286" s="1">
        <v>33.140646134184301</v>
      </c>
      <c r="G286" s="1">
        <v>-0.92071097296685878</v>
      </c>
      <c r="H286" s="1">
        <v>1.893047974519587</v>
      </c>
    </row>
    <row r="288" spans="1:9" x14ac:dyDescent="0.15">
      <c r="A288" s="1" t="s">
        <v>229</v>
      </c>
      <c r="B288" s="1">
        <v>33.598115739220702</v>
      </c>
      <c r="D288" s="1">
        <v>33.775788109623647</v>
      </c>
      <c r="E288" s="1">
        <v>-0.17767237040294503</v>
      </c>
      <c r="F288" s="1">
        <v>-8.4467638298896475E-2</v>
      </c>
    </row>
    <row r="289" spans="1:9" x14ac:dyDescent="0.15">
      <c r="A289" s="1" t="s">
        <v>229</v>
      </c>
      <c r="B289" s="1">
        <v>33.7845252034288</v>
      </c>
      <c r="C289" s="1">
        <v>33.8167235191816</v>
      </c>
      <c r="E289" s="1">
        <v>8.7370938051520852E-3</v>
      </c>
      <c r="G289" s="1">
        <v>-9.320473210404856E-2</v>
      </c>
      <c r="H289" s="1">
        <v>1.0667371502061558</v>
      </c>
      <c r="I289" s="1">
        <v>1.0020876029379768</v>
      </c>
    </row>
    <row r="290" spans="1:9" x14ac:dyDescent="0.15">
      <c r="A290" s="1" t="s">
        <v>229</v>
      </c>
      <c r="C290" s="1">
        <v>33.734852700065701</v>
      </c>
      <c r="G290" s="1">
        <v>9.320473210404856E-2</v>
      </c>
      <c r="H290" s="1">
        <v>0.9374380556697981</v>
      </c>
    </row>
    <row r="292" spans="1:9" x14ac:dyDescent="0.15">
      <c r="A292" s="1" t="s">
        <v>230</v>
      </c>
      <c r="B292" s="1">
        <v>28.698774443955301</v>
      </c>
      <c r="C292" s="1">
        <v>35.5698355474157</v>
      </c>
      <c r="D292" s="1">
        <v>35.444010273637701</v>
      </c>
      <c r="E292" s="1">
        <v>-6.7452358296824002</v>
      </c>
      <c r="F292" s="1">
        <v>-6.7532624750721499</v>
      </c>
    </row>
    <row r="293" spans="1:9" x14ac:dyDescent="0.15">
      <c r="A293" s="1" t="s">
        <v>230</v>
      </c>
      <c r="B293" s="1">
        <v>28.682721153175802</v>
      </c>
      <c r="E293" s="1">
        <v>-6.7612891204618997</v>
      </c>
      <c r="G293" s="1">
        <v>-6.6607681913835037</v>
      </c>
      <c r="H293" s="1">
        <v>101.17914840765025</v>
      </c>
      <c r="I293" s="1">
        <v>101.74521699972553</v>
      </c>
    </row>
    <row r="294" spans="1:9" x14ac:dyDescent="0.15">
      <c r="A294" s="1" t="s">
        <v>230</v>
      </c>
      <c r="C294" s="1">
        <v>35.318184999859703</v>
      </c>
      <c r="G294" s="1">
        <v>-6.6768214821630032</v>
      </c>
      <c r="H294" s="1">
        <v>102.31128559180081</v>
      </c>
    </row>
    <row r="297" spans="1:9" x14ac:dyDescent="0.15">
      <c r="A297" s="1" t="s">
        <v>234</v>
      </c>
    </row>
    <row r="298" spans="1:9" x14ac:dyDescent="0.15">
      <c r="A298" s="1" t="s">
        <v>251</v>
      </c>
      <c r="C298" s="1" t="s">
        <v>252</v>
      </c>
      <c r="D298" s="1" t="s">
        <v>253</v>
      </c>
      <c r="F298" s="1" t="s">
        <v>254</v>
      </c>
      <c r="H298" s="1" t="s">
        <v>255</v>
      </c>
    </row>
    <row r="299" spans="1:9" x14ac:dyDescent="0.15">
      <c r="A299" s="1" t="s">
        <v>228</v>
      </c>
      <c r="B299" s="1">
        <v>33.836182886347999</v>
      </c>
      <c r="C299" s="1">
        <v>33.331439027521597</v>
      </c>
      <c r="D299" s="1">
        <v>33.236042580852953</v>
      </c>
      <c r="E299" s="1">
        <v>0.60014030549504582</v>
      </c>
      <c r="F299" s="1">
        <v>0.52996625400904662</v>
      </c>
    </row>
    <row r="300" spans="1:9" x14ac:dyDescent="0.15">
      <c r="A300" s="1" t="s">
        <v>228</v>
      </c>
      <c r="B300" s="1">
        <v>33.695834783376</v>
      </c>
      <c r="E300" s="1">
        <v>0.45979220252304742</v>
      </c>
      <c r="G300" s="1">
        <v>7.01740514859992E-2</v>
      </c>
      <c r="H300" s="1">
        <v>0.95252307558765492</v>
      </c>
      <c r="I300" s="1">
        <v>1.0011832040658253</v>
      </c>
    </row>
    <row r="301" spans="1:9" x14ac:dyDescent="0.15">
      <c r="A301" s="1" t="s">
        <v>228</v>
      </c>
      <c r="C301" s="1">
        <v>33.140646134184301</v>
      </c>
      <c r="G301" s="1">
        <v>-7.01740514859992E-2</v>
      </c>
      <c r="H301" s="1">
        <v>1.0498433325439958</v>
      </c>
    </row>
    <row r="303" spans="1:9" x14ac:dyDescent="0.15">
      <c r="A303" s="1" t="s">
        <v>229</v>
      </c>
      <c r="B303" s="1">
        <v>33.018767861515897</v>
      </c>
      <c r="D303" s="1">
        <v>33.775788109623647</v>
      </c>
      <c r="E303" s="1">
        <v>-0.75702024810775015</v>
      </c>
      <c r="F303" s="1">
        <v>-0.6483723541681492</v>
      </c>
    </row>
    <row r="304" spans="1:9" x14ac:dyDescent="0.15">
      <c r="A304" s="1" t="s">
        <v>229</v>
      </c>
      <c r="B304" s="1">
        <v>33.236063649395099</v>
      </c>
      <c r="C304" s="1">
        <v>33.8167235191816</v>
      </c>
      <c r="E304" s="1">
        <v>-0.53972446022854825</v>
      </c>
      <c r="G304" s="1">
        <v>-1.2869865021167968</v>
      </c>
      <c r="H304" s="1">
        <v>2.4401781900824622</v>
      </c>
      <c r="I304" s="1">
        <v>2.2695807639401644</v>
      </c>
    </row>
    <row r="305" spans="1:9" x14ac:dyDescent="0.15">
      <c r="A305" s="1" t="s">
        <v>229</v>
      </c>
      <c r="C305" s="1">
        <v>33.734852700065701</v>
      </c>
      <c r="G305" s="1">
        <v>-1.0696907142375949</v>
      </c>
      <c r="H305" s="1">
        <v>2.0989833377978666</v>
      </c>
    </row>
    <row r="307" spans="1:9" x14ac:dyDescent="0.15">
      <c r="A307" s="1" t="s">
        <v>230</v>
      </c>
      <c r="B307" s="1">
        <v>32.541542326916201</v>
      </c>
      <c r="C307" s="1">
        <v>35.5698355474157</v>
      </c>
      <c r="D307" s="1">
        <v>35.444010273637701</v>
      </c>
      <c r="E307" s="1">
        <v>-2.9024679467215009</v>
      </c>
      <c r="F307" s="1">
        <v>-2.8646722941350014</v>
      </c>
    </row>
    <row r="308" spans="1:9" x14ac:dyDescent="0.15">
      <c r="A308" s="1" t="s">
        <v>230</v>
      </c>
      <c r="B308" s="1">
        <v>32.6171336320892</v>
      </c>
      <c r="E308" s="1">
        <v>-2.8268766415485018</v>
      </c>
      <c r="G308" s="1">
        <v>-3.4324342007305475</v>
      </c>
      <c r="H308" s="1">
        <v>10.796069024858525</v>
      </c>
      <c r="I308" s="1">
        <v>10.520516107051073</v>
      </c>
    </row>
    <row r="309" spans="1:9" x14ac:dyDescent="0.15">
      <c r="A309" s="1" t="s">
        <v>230</v>
      </c>
      <c r="C309" s="1">
        <v>35.318184999859703</v>
      </c>
      <c r="G309" s="1">
        <v>-3.3568428955575484</v>
      </c>
      <c r="H309" s="1">
        <v>10.244963189243622</v>
      </c>
    </row>
    <row r="311" spans="1:9" x14ac:dyDescent="0.15">
      <c r="A311" s="1" t="s">
        <v>235</v>
      </c>
    </row>
    <row r="312" spans="1:9" x14ac:dyDescent="0.15">
      <c r="A312" s="1" t="s">
        <v>251</v>
      </c>
      <c r="C312" s="1" t="s">
        <v>252</v>
      </c>
      <c r="D312" s="1" t="s">
        <v>253</v>
      </c>
      <c r="F312" s="1" t="s">
        <v>254</v>
      </c>
      <c r="H312" s="1" t="s">
        <v>255</v>
      </c>
    </row>
    <row r="313" spans="1:9" x14ac:dyDescent="0.15">
      <c r="A313" s="1" t="s">
        <v>228</v>
      </c>
      <c r="B313" s="1">
        <v>30.577827449193801</v>
      </c>
      <c r="C313" s="1">
        <v>35.2999109866957</v>
      </c>
      <c r="D313" s="1">
        <v>35.278374113450255</v>
      </c>
      <c r="E313" s="1">
        <v>-4.7005466642564535</v>
      </c>
      <c r="F313" s="1">
        <v>-4.7280763651356548</v>
      </c>
    </row>
    <row r="314" spans="1:9" x14ac:dyDescent="0.15">
      <c r="A314" s="1" t="s">
        <v>228</v>
      </c>
      <c r="B314" s="1">
        <v>30.522768047435399</v>
      </c>
      <c r="E314" s="1">
        <v>-4.755606066014856</v>
      </c>
      <c r="G314" s="1">
        <v>2.7529700879201258E-2</v>
      </c>
      <c r="H314" s="1">
        <v>0.98109877683073643</v>
      </c>
      <c r="I314" s="1">
        <v>1.0001820694540302</v>
      </c>
    </row>
    <row r="315" spans="1:9" x14ac:dyDescent="0.15">
      <c r="A315" s="1" t="s">
        <v>228</v>
      </c>
      <c r="C315" s="1">
        <v>35.256837240204803</v>
      </c>
      <c r="G315" s="1">
        <v>-2.7529700879201258E-2</v>
      </c>
      <c r="H315" s="1">
        <v>1.0192653620773238</v>
      </c>
    </row>
    <row r="317" spans="1:9" x14ac:dyDescent="0.15">
      <c r="A317" s="1" t="s">
        <v>229</v>
      </c>
      <c r="B317" s="1">
        <v>30.226854680687499</v>
      </c>
      <c r="D317" s="1">
        <v>36.8817649875771</v>
      </c>
      <c r="E317" s="1">
        <v>-6.6549103068896009</v>
      </c>
      <c r="F317" s="1">
        <v>-6.8081911403429007</v>
      </c>
    </row>
    <row r="318" spans="1:9" x14ac:dyDescent="0.15">
      <c r="A318" s="1" t="s">
        <v>229</v>
      </c>
      <c r="B318" s="1">
        <v>29.920293013780899</v>
      </c>
      <c r="C318" s="1">
        <v>36.8817649875771</v>
      </c>
      <c r="E318" s="1">
        <v>-6.9614719737962005</v>
      </c>
      <c r="G318" s="1">
        <v>-1.9268339417539462</v>
      </c>
      <c r="H318" s="1">
        <v>3.802198735991384</v>
      </c>
      <c r="I318" s="1">
        <v>4.2522966700787173</v>
      </c>
    </row>
    <row r="319" spans="1:9" x14ac:dyDescent="0.15">
      <c r="A319" s="1" t="s">
        <v>229</v>
      </c>
      <c r="C319" s="1">
        <v>36.8817649875771</v>
      </c>
      <c r="G319" s="1">
        <v>-2.2333956086605458</v>
      </c>
      <c r="H319" s="1">
        <v>4.7023946041660514</v>
      </c>
    </row>
    <row r="321" spans="1:9" x14ac:dyDescent="0.15">
      <c r="A321" s="1" t="s">
        <v>230</v>
      </c>
      <c r="B321" s="1">
        <v>30.6563338857523</v>
      </c>
      <c r="C321" s="1">
        <v>37.821968996489403</v>
      </c>
      <c r="D321" s="1">
        <v>37.890883166779851</v>
      </c>
      <c r="E321" s="1">
        <v>-7.2345492810275509</v>
      </c>
      <c r="F321" s="1">
        <v>-7.9703427002977509</v>
      </c>
    </row>
    <row r="322" spans="1:9" x14ac:dyDescent="0.15">
      <c r="A322" s="1" t="s">
        <v>230</v>
      </c>
      <c r="B322" s="1">
        <v>29.1847470472119</v>
      </c>
      <c r="E322" s="1">
        <v>-8.706136119567951</v>
      </c>
      <c r="G322" s="1">
        <v>-2.5064729158918961</v>
      </c>
      <c r="H322" s="1">
        <v>5.682291785966628</v>
      </c>
      <c r="I322" s="1">
        <v>10.720403777348192</v>
      </c>
    </row>
    <row r="323" spans="1:9" x14ac:dyDescent="0.15">
      <c r="A323" s="1" t="s">
        <v>230</v>
      </c>
      <c r="C323" s="1">
        <v>37.959797337070299</v>
      </c>
      <c r="G323" s="1">
        <v>-3.9780597544322962</v>
      </c>
      <c r="H323" s="1">
        <v>15.758515768729756</v>
      </c>
    </row>
    <row r="325" spans="1:9" x14ac:dyDescent="0.15">
      <c r="A325" s="1" t="s">
        <v>236</v>
      </c>
    </row>
    <row r="326" spans="1:9" x14ac:dyDescent="0.15">
      <c r="A326" s="1" t="s">
        <v>251</v>
      </c>
      <c r="C326" s="1" t="s">
        <v>252</v>
      </c>
      <c r="D326" s="1" t="s">
        <v>253</v>
      </c>
      <c r="F326" s="1" t="s">
        <v>254</v>
      </c>
      <c r="H326" s="1" t="s">
        <v>255</v>
      </c>
    </row>
    <row r="327" spans="1:9" x14ac:dyDescent="0.15">
      <c r="A327" s="1" t="s">
        <v>228</v>
      </c>
      <c r="B327" s="1">
        <v>22.467681728195402</v>
      </c>
      <c r="C327" s="1">
        <v>35.2999109866957</v>
      </c>
      <c r="D327" s="1">
        <v>35.278374113450255</v>
      </c>
      <c r="E327" s="1">
        <v>-12.810692385254853</v>
      </c>
      <c r="F327" s="1">
        <v>-12.776003529938654</v>
      </c>
    </row>
    <row r="328" spans="1:9" x14ac:dyDescent="0.15">
      <c r="A328" s="1" t="s">
        <v>228</v>
      </c>
      <c r="B328" s="1">
        <v>22.5370594388278</v>
      </c>
      <c r="E328" s="1">
        <v>-12.741314674622455</v>
      </c>
      <c r="G328" s="1">
        <v>-2.3062278260649034</v>
      </c>
      <c r="H328" s="1">
        <v>4.9458820208415091</v>
      </c>
      <c r="I328" s="1">
        <v>4.8297749569779231</v>
      </c>
    </row>
    <row r="329" spans="1:9" x14ac:dyDescent="0.15">
      <c r="A329" s="1" t="s">
        <v>228</v>
      </c>
      <c r="C329" s="1">
        <v>35.256837240204803</v>
      </c>
      <c r="G329" s="1">
        <v>-2.2368501154325049</v>
      </c>
      <c r="H329" s="1">
        <v>4.7136678931143381</v>
      </c>
    </row>
    <row r="331" spans="1:9" x14ac:dyDescent="0.15">
      <c r="A331" s="1" t="s">
        <v>229</v>
      </c>
      <c r="B331" s="1">
        <v>26.4288017723763</v>
      </c>
      <c r="D331" s="1">
        <v>36.8817649875771</v>
      </c>
      <c r="E331" s="1">
        <v>-10.4529632152008</v>
      </c>
      <c r="F331" s="1">
        <v>-10.50446455918995</v>
      </c>
    </row>
    <row r="332" spans="1:9" x14ac:dyDescent="0.15">
      <c r="A332" s="1" t="s">
        <v>229</v>
      </c>
      <c r="B332" s="1">
        <v>26.325799084398</v>
      </c>
      <c r="C332" s="1">
        <v>36.8817649875771</v>
      </c>
      <c r="E332" s="1">
        <v>-10.5559659031791</v>
      </c>
      <c r="G332" s="1">
        <v>5.1501343989150072E-2</v>
      </c>
      <c r="H332" s="1">
        <v>0.96493164786370034</v>
      </c>
      <c r="I332" s="1">
        <v>1.0006372416762774</v>
      </c>
    </row>
    <row r="333" spans="1:9" x14ac:dyDescent="0.15">
      <c r="A333" s="1" t="s">
        <v>229</v>
      </c>
      <c r="C333" s="1">
        <v>36.8817649875771</v>
      </c>
      <c r="G333" s="1">
        <v>-5.1501343989150072E-2</v>
      </c>
      <c r="H333" s="1">
        <v>1.0363428354888544</v>
      </c>
    </row>
    <row r="335" spans="1:9" x14ac:dyDescent="0.15">
      <c r="A335" s="1" t="s">
        <v>230</v>
      </c>
      <c r="B335" s="1">
        <v>22.732672303487799</v>
      </c>
      <c r="C335" s="1">
        <v>37.821968996489403</v>
      </c>
      <c r="D335" s="1">
        <v>37.890883166779851</v>
      </c>
      <c r="E335" s="1">
        <v>-15.158210863292052</v>
      </c>
      <c r="F335" s="1">
        <v>-15.149593600293201</v>
      </c>
    </row>
    <row r="336" spans="1:9" x14ac:dyDescent="0.15">
      <c r="A336" s="1" t="s">
        <v>230</v>
      </c>
      <c r="B336" s="1">
        <v>22.7499068294855</v>
      </c>
      <c r="E336" s="1">
        <v>-15.140976337294351</v>
      </c>
      <c r="G336" s="1">
        <v>-4.6537463041021017</v>
      </c>
      <c r="H336" s="1">
        <v>25.171971406259168</v>
      </c>
      <c r="I336" s="1">
        <v>25.022512924467222</v>
      </c>
    </row>
    <row r="337" spans="1:9" x14ac:dyDescent="0.15">
      <c r="A337" s="1" t="s">
        <v>230</v>
      </c>
      <c r="C337" s="1">
        <v>37.959797337070299</v>
      </c>
      <c r="G337" s="1">
        <v>-4.636511778104401</v>
      </c>
      <c r="H337" s="1">
        <v>24.873054442675279</v>
      </c>
    </row>
    <row r="340" spans="1:9" x14ac:dyDescent="0.15">
      <c r="A340" s="1" t="s">
        <v>237</v>
      </c>
    </row>
    <row r="341" spans="1:9" x14ac:dyDescent="0.15">
      <c r="A341" s="1" t="s">
        <v>251</v>
      </c>
      <c r="C341" s="1" t="s">
        <v>252</v>
      </c>
      <c r="D341" s="1" t="s">
        <v>253</v>
      </c>
      <c r="F341" s="1" t="s">
        <v>254</v>
      </c>
      <c r="H341" s="1" t="s">
        <v>255</v>
      </c>
    </row>
    <row r="342" spans="1:9" x14ac:dyDescent="0.15">
      <c r="A342" s="1" t="s">
        <v>228</v>
      </c>
      <c r="B342" s="1">
        <v>27.233975557909101</v>
      </c>
      <c r="C342" s="1">
        <v>35.2999109866957</v>
      </c>
      <c r="D342" s="1">
        <v>35.278374113450255</v>
      </c>
      <c r="E342" s="1">
        <v>-8.0443985555411537</v>
      </c>
      <c r="F342" s="1">
        <v>-8.1525339359195037</v>
      </c>
    </row>
    <row r="343" spans="1:9" x14ac:dyDescent="0.15">
      <c r="A343" s="1" t="s">
        <v>228</v>
      </c>
      <c r="B343" s="1">
        <v>27.017704797152401</v>
      </c>
      <c r="E343" s="1">
        <v>-8.2606693162978537</v>
      </c>
      <c r="G343" s="1">
        <v>0.10813538037835002</v>
      </c>
      <c r="H343" s="1">
        <v>0.92778641027563757</v>
      </c>
      <c r="I343" s="1">
        <v>1.0028103464779836</v>
      </c>
    </row>
    <row r="344" spans="1:9" x14ac:dyDescent="0.15">
      <c r="A344" s="1" t="s">
        <v>228</v>
      </c>
      <c r="C344" s="1">
        <v>35.256837240204803</v>
      </c>
      <c r="G344" s="1">
        <v>-0.10813538037835002</v>
      </c>
      <c r="H344" s="1">
        <v>1.0778342826803298</v>
      </c>
    </row>
    <row r="346" spans="1:9" x14ac:dyDescent="0.15">
      <c r="A346" s="1" t="s">
        <v>229</v>
      </c>
      <c r="B346" s="1">
        <v>28.0243871655417</v>
      </c>
      <c r="D346" s="1">
        <v>36.8817649875771</v>
      </c>
      <c r="E346" s="1">
        <v>-8.8573778220353994</v>
      </c>
      <c r="F346" s="1">
        <v>-8.8627221615780503</v>
      </c>
    </row>
    <row r="347" spans="1:9" x14ac:dyDescent="0.15">
      <c r="A347" s="1" t="s">
        <v>229</v>
      </c>
      <c r="B347" s="1">
        <v>28.013698486456398</v>
      </c>
      <c r="C347" s="1">
        <v>36.8817649875771</v>
      </c>
      <c r="E347" s="1">
        <v>-8.8680665011207012</v>
      </c>
      <c r="G347" s="1">
        <v>-0.70484388611589566</v>
      </c>
      <c r="H347" s="1">
        <v>1.6299682765599965</v>
      </c>
      <c r="I347" s="1">
        <v>1.6360287765555923</v>
      </c>
    </row>
    <row r="348" spans="1:9" x14ac:dyDescent="0.15">
      <c r="A348" s="1" t="s">
        <v>229</v>
      </c>
      <c r="C348" s="1">
        <v>36.8817649875771</v>
      </c>
      <c r="G348" s="1">
        <v>-0.71553256520119746</v>
      </c>
      <c r="H348" s="1">
        <v>1.6420892765511881</v>
      </c>
    </row>
    <row r="350" spans="1:9" x14ac:dyDescent="0.15">
      <c r="A350" s="1" t="s">
        <v>230</v>
      </c>
      <c r="B350" s="1">
        <v>27.965516974619899</v>
      </c>
      <c r="C350" s="1">
        <v>37.821968996489403</v>
      </c>
      <c r="D350" s="1">
        <v>37.890883166779851</v>
      </c>
      <c r="E350" s="1">
        <v>-9.9253661921599523</v>
      </c>
      <c r="F350" s="1">
        <v>-10.062072703077002</v>
      </c>
    </row>
    <row r="351" spans="1:9" x14ac:dyDescent="0.15">
      <c r="A351" s="1" t="s">
        <v>230</v>
      </c>
      <c r="B351" s="1">
        <v>27.6921039527858</v>
      </c>
      <c r="E351" s="1">
        <v>-10.198779213994051</v>
      </c>
      <c r="G351" s="1">
        <v>-1.7728322562404486</v>
      </c>
      <c r="H351" s="1">
        <v>3.4172416139700119</v>
      </c>
      <c r="I351" s="1">
        <v>3.7737689518026372</v>
      </c>
    </row>
    <row r="352" spans="1:9" x14ac:dyDescent="0.15">
      <c r="A352" s="1" t="s">
        <v>230</v>
      </c>
      <c r="C352" s="1">
        <v>37.959797337070299</v>
      </c>
      <c r="G352" s="1">
        <v>-2.0462452780745473</v>
      </c>
      <c r="H352" s="1">
        <v>4.130296289635262</v>
      </c>
    </row>
    <row r="355" spans="1:9" x14ac:dyDescent="0.15">
      <c r="A355" s="1" t="s">
        <v>238</v>
      </c>
    </row>
    <row r="356" spans="1:9" x14ac:dyDescent="0.15">
      <c r="A356" s="1" t="s">
        <v>251</v>
      </c>
      <c r="C356" s="1" t="s">
        <v>252</v>
      </c>
      <c r="D356" s="1" t="s">
        <v>253</v>
      </c>
      <c r="F356" s="1" t="s">
        <v>254</v>
      </c>
      <c r="H356" s="1" t="s">
        <v>255</v>
      </c>
    </row>
    <row r="357" spans="1:9" x14ac:dyDescent="0.15">
      <c r="A357" s="1" t="s">
        <v>228</v>
      </c>
      <c r="B357" s="1">
        <v>26.076011570781201</v>
      </c>
      <c r="C357" s="1">
        <v>35.2999109866957</v>
      </c>
      <c r="D357" s="1">
        <v>35.278374113450255</v>
      </c>
      <c r="E357" s="1">
        <v>-9.2023625426690536</v>
      </c>
      <c r="F357" s="1">
        <v>-9.1532394787238047</v>
      </c>
    </row>
    <row r="358" spans="1:9" x14ac:dyDescent="0.15">
      <c r="A358" s="1" t="s">
        <v>228</v>
      </c>
      <c r="B358" s="1">
        <v>26.174257698671699</v>
      </c>
      <c r="E358" s="1">
        <v>-9.1041164147785558</v>
      </c>
      <c r="G358" s="1">
        <v>-4.9123063945248902E-2</v>
      </c>
      <c r="H358" s="1">
        <v>1.0346358336675425</v>
      </c>
      <c r="I358" s="1">
        <v>1.0005797406849872</v>
      </c>
    </row>
    <row r="359" spans="1:9" x14ac:dyDescent="0.15">
      <c r="A359" s="1" t="s">
        <v>228</v>
      </c>
      <c r="C359" s="1">
        <v>35.256837240204803</v>
      </c>
      <c r="G359" s="1">
        <v>4.9123063945248902E-2</v>
      </c>
      <c r="H359" s="1">
        <v>0.96652364770243204</v>
      </c>
    </row>
    <row r="361" spans="1:9" x14ac:dyDescent="0.15">
      <c r="A361" s="1" t="s">
        <v>229</v>
      </c>
      <c r="B361" s="1">
        <v>26.488080867067101</v>
      </c>
      <c r="D361" s="1">
        <v>36.8817649875771</v>
      </c>
      <c r="E361" s="1">
        <v>-10.393684120509999</v>
      </c>
      <c r="F361" s="1">
        <v>-10.441720853463249</v>
      </c>
    </row>
    <row r="362" spans="1:9" x14ac:dyDescent="0.15">
      <c r="A362" s="1" t="s">
        <v>229</v>
      </c>
      <c r="B362" s="1">
        <v>26.392007401160601</v>
      </c>
      <c r="C362" s="1">
        <v>36.8817649875771</v>
      </c>
      <c r="E362" s="1">
        <v>-10.489757586416498</v>
      </c>
      <c r="G362" s="1">
        <v>-1.2404446417861941</v>
      </c>
      <c r="H362" s="1">
        <v>2.3627134041253801</v>
      </c>
      <c r="I362" s="1">
        <v>2.4440621216989662</v>
      </c>
    </row>
    <row r="363" spans="1:9" x14ac:dyDescent="0.15">
      <c r="A363" s="1" t="s">
        <v>229</v>
      </c>
      <c r="C363" s="1">
        <v>36.8817649875771</v>
      </c>
      <c r="G363" s="1">
        <v>-1.3365181076926937</v>
      </c>
      <c r="H363" s="1">
        <v>2.5254108392725527</v>
      </c>
    </row>
    <row r="365" spans="1:9" x14ac:dyDescent="0.15">
      <c r="A365" s="1" t="s">
        <v>230</v>
      </c>
      <c r="B365" s="1">
        <v>25.895073188634498</v>
      </c>
      <c r="C365" s="1">
        <v>37.821968996489403</v>
      </c>
      <c r="D365" s="1">
        <v>37.890883166779851</v>
      </c>
      <c r="E365" s="1">
        <v>-11.995809978145353</v>
      </c>
      <c r="F365" s="1">
        <v>-12.020723132845752</v>
      </c>
    </row>
    <row r="366" spans="1:9" x14ac:dyDescent="0.15">
      <c r="A366" s="1" t="s">
        <v>230</v>
      </c>
      <c r="B366" s="1">
        <v>25.845246879233699</v>
      </c>
      <c r="E366" s="1">
        <v>-12.045636287546152</v>
      </c>
      <c r="G366" s="1">
        <v>-2.8425704994215479</v>
      </c>
      <c r="H366" s="1">
        <v>7.172969515335712</v>
      </c>
      <c r="I366" s="1">
        <v>7.2989996389087803</v>
      </c>
    </row>
    <row r="367" spans="1:9" x14ac:dyDescent="0.15">
      <c r="A367" s="1" t="s">
        <v>230</v>
      </c>
      <c r="C367" s="1">
        <v>37.959797337070299</v>
      </c>
      <c r="G367" s="1">
        <v>-2.8923968088223475</v>
      </c>
      <c r="H367" s="1">
        <v>7.4250297624818486</v>
      </c>
    </row>
    <row r="370" spans="1:9" x14ac:dyDescent="0.15">
      <c r="A370" s="1" t="s">
        <v>239</v>
      </c>
    </row>
    <row r="371" spans="1:9" x14ac:dyDescent="0.15">
      <c r="A371" s="1" t="s">
        <v>251</v>
      </c>
      <c r="C371" s="1" t="s">
        <v>252</v>
      </c>
      <c r="D371" s="1" t="s">
        <v>253</v>
      </c>
      <c r="F371" s="1" t="s">
        <v>254</v>
      </c>
      <c r="H371" s="1" t="s">
        <v>255</v>
      </c>
    </row>
    <row r="372" spans="1:9" x14ac:dyDescent="0.15">
      <c r="A372" s="1" t="s">
        <v>228</v>
      </c>
      <c r="B372" s="1">
        <v>22.602293853065401</v>
      </c>
      <c r="C372" s="1">
        <v>35.2999109866957</v>
      </c>
      <c r="D372" s="1">
        <v>35.278374113450255</v>
      </c>
      <c r="E372" s="1">
        <v>-12.676080260384854</v>
      </c>
      <c r="F372" s="1">
        <v>-12.631272693695754</v>
      </c>
    </row>
    <row r="373" spans="1:9" x14ac:dyDescent="0.15">
      <c r="A373" s="1" t="s">
        <v>228</v>
      </c>
      <c r="B373" s="1">
        <v>22.6919089864436</v>
      </c>
      <c r="E373" s="1">
        <v>-12.586465127006655</v>
      </c>
      <c r="G373" s="1">
        <v>-4.4807566689099687E-2</v>
      </c>
      <c r="H373" s="1">
        <v>1.0315455778232097</v>
      </c>
      <c r="I373" s="1">
        <v>1.000482345861198</v>
      </c>
    </row>
    <row r="374" spans="1:9" x14ac:dyDescent="0.15">
      <c r="A374" s="1" t="s">
        <v>228</v>
      </c>
      <c r="C374" s="1">
        <v>35.256837240204803</v>
      </c>
      <c r="G374" s="1">
        <v>4.4807566689099687E-2</v>
      </c>
      <c r="H374" s="1">
        <v>0.96941911389918622</v>
      </c>
    </row>
    <row r="376" spans="1:9" x14ac:dyDescent="0.15">
      <c r="A376" s="1" t="s">
        <v>229</v>
      </c>
      <c r="B376" s="1">
        <v>23.3727939218155</v>
      </c>
      <c r="D376" s="1">
        <v>36.8817649875771</v>
      </c>
      <c r="E376" s="1">
        <v>-13.5089710657616</v>
      </c>
      <c r="F376" s="1">
        <v>-13.591811726258699</v>
      </c>
    </row>
    <row r="377" spans="1:9" x14ac:dyDescent="0.15">
      <c r="A377" s="1" t="s">
        <v>229</v>
      </c>
      <c r="B377" s="1">
        <v>23.207112600821301</v>
      </c>
      <c r="C377" s="1">
        <v>36.8817649875771</v>
      </c>
      <c r="E377" s="1">
        <v>-13.674652386755799</v>
      </c>
      <c r="G377" s="1">
        <v>-0.87769837206584533</v>
      </c>
      <c r="H377" s="1">
        <v>1.8374415681987248</v>
      </c>
      <c r="I377" s="1">
        <v>1.9492459189086242</v>
      </c>
    </row>
    <row r="378" spans="1:9" x14ac:dyDescent="0.15">
      <c r="A378" s="1" t="s">
        <v>229</v>
      </c>
      <c r="C378" s="1">
        <v>36.8817649875771</v>
      </c>
      <c r="G378" s="1">
        <v>-1.0433796930600447</v>
      </c>
      <c r="H378" s="1">
        <v>2.0610502696185233</v>
      </c>
    </row>
    <row r="380" spans="1:9" x14ac:dyDescent="0.15">
      <c r="A380" s="1" t="s">
        <v>230</v>
      </c>
      <c r="B380" s="1">
        <v>22.265790979937499</v>
      </c>
      <c r="C380" s="1">
        <v>37.821968996489403</v>
      </c>
      <c r="D380" s="1">
        <v>37.890883166779851</v>
      </c>
      <c r="E380" s="1">
        <v>-15.625092186842352</v>
      </c>
      <c r="F380" s="1">
        <v>-15.695253561501151</v>
      </c>
    </row>
    <row r="381" spans="1:9" x14ac:dyDescent="0.15">
      <c r="A381" s="1" t="s">
        <v>230</v>
      </c>
      <c r="B381" s="1">
        <v>22.125468230619902</v>
      </c>
      <c r="E381" s="1">
        <v>-15.765414936159949</v>
      </c>
      <c r="G381" s="1">
        <v>-2.9938194931465976</v>
      </c>
      <c r="H381" s="1">
        <v>7.9658012987376425</v>
      </c>
      <c r="I381" s="1">
        <v>8.3726611866279423</v>
      </c>
    </row>
    <row r="382" spans="1:9" x14ac:dyDescent="0.15">
      <c r="A382" s="1" t="s">
        <v>230</v>
      </c>
      <c r="C382" s="1">
        <v>37.959797337070299</v>
      </c>
      <c r="G382" s="1">
        <v>-3.1341422424641951</v>
      </c>
      <c r="H382" s="1">
        <v>8.7795210745182413</v>
      </c>
    </row>
    <row r="386" spans="1:9" x14ac:dyDescent="0.15">
      <c r="A386" s="1" t="s">
        <v>240</v>
      </c>
    </row>
    <row r="387" spans="1:9" x14ac:dyDescent="0.15">
      <c r="A387" s="1" t="s">
        <v>251</v>
      </c>
      <c r="C387" s="1" t="s">
        <v>252</v>
      </c>
      <c r="D387" s="1" t="s">
        <v>253</v>
      </c>
      <c r="F387" s="1" t="s">
        <v>254</v>
      </c>
      <c r="H387" s="1" t="s">
        <v>255</v>
      </c>
    </row>
    <row r="388" spans="1:9" x14ac:dyDescent="0.15">
      <c r="A388" s="1" t="s">
        <v>228</v>
      </c>
      <c r="B388" s="1">
        <v>30.458647275093401</v>
      </c>
      <c r="C388" s="1">
        <v>35.2999109866957</v>
      </c>
      <c r="D388" s="1">
        <v>35.278374113450255</v>
      </c>
      <c r="E388" s="1">
        <v>-4.8197268383568534</v>
      </c>
      <c r="F388" s="1">
        <v>-4.7353129069283035</v>
      </c>
    </row>
    <row r="389" spans="1:9" x14ac:dyDescent="0.15">
      <c r="A389" s="1" t="s">
        <v>228</v>
      </c>
      <c r="B389" s="1">
        <v>30.627475137950501</v>
      </c>
      <c r="E389" s="1">
        <v>-4.6508989754997536</v>
      </c>
      <c r="G389" s="1">
        <v>-8.4413931428549915E-2</v>
      </c>
      <c r="H389" s="1">
        <v>1.0602569438089813</v>
      </c>
      <c r="I389" s="1">
        <v>1.0017122732835659</v>
      </c>
    </row>
    <row r="390" spans="1:9" x14ac:dyDescent="0.15">
      <c r="A390" s="1" t="s">
        <v>228</v>
      </c>
      <c r="C390" s="1">
        <v>35.256837240204803</v>
      </c>
      <c r="G390" s="1">
        <v>8.4413931428549915E-2</v>
      </c>
      <c r="H390" s="1">
        <v>0.94316760275815059</v>
      </c>
    </row>
    <row r="392" spans="1:9" x14ac:dyDescent="0.15">
      <c r="A392" s="1" t="s">
        <v>229</v>
      </c>
      <c r="B392" s="1">
        <v>30.115501402679399</v>
      </c>
      <c r="D392" s="1">
        <v>36.8817649875771</v>
      </c>
      <c r="E392" s="1">
        <v>-6.7662635848977004</v>
      </c>
      <c r="F392" s="1">
        <v>-6.7291447982033006</v>
      </c>
    </row>
    <row r="393" spans="1:9" x14ac:dyDescent="0.15">
      <c r="A393" s="1" t="s">
        <v>229</v>
      </c>
      <c r="B393" s="1">
        <v>30.189738976068199</v>
      </c>
      <c r="C393" s="1">
        <v>36.8817649875771</v>
      </c>
      <c r="E393" s="1">
        <v>-6.6920260115089008</v>
      </c>
      <c r="G393" s="1">
        <v>-2.0309506779693969</v>
      </c>
      <c r="H393" s="1">
        <v>4.086740613324781</v>
      </c>
      <c r="I393" s="1">
        <v>3.9842532423839057</v>
      </c>
    </row>
    <row r="394" spans="1:9" x14ac:dyDescent="0.15">
      <c r="A394" s="1" t="s">
        <v>229</v>
      </c>
      <c r="C394" s="1">
        <v>36.8817649875771</v>
      </c>
      <c r="G394" s="1">
        <v>-1.9567131045805972</v>
      </c>
      <c r="H394" s="1">
        <v>3.8817658714430303</v>
      </c>
    </row>
    <row r="396" spans="1:9" x14ac:dyDescent="0.15">
      <c r="A396" s="1" t="s">
        <v>230</v>
      </c>
      <c r="B396" s="1">
        <v>29.226824357850099</v>
      </c>
      <c r="C396" s="1">
        <v>37.821968996489403</v>
      </c>
      <c r="D396" s="1">
        <v>37.890883166779851</v>
      </c>
      <c r="E396" s="1">
        <v>-8.6640588089297523</v>
      </c>
      <c r="F396" s="1">
        <v>-8.8650599633968508</v>
      </c>
    </row>
    <row r="397" spans="1:9" x14ac:dyDescent="0.15">
      <c r="A397" s="1" t="s">
        <v>230</v>
      </c>
      <c r="B397" s="1">
        <v>28.824822048915902</v>
      </c>
      <c r="E397" s="1">
        <v>-9.0660611178639492</v>
      </c>
      <c r="G397" s="1">
        <v>-3.9287459020014488</v>
      </c>
      <c r="H397" s="1">
        <v>15.228964063245019</v>
      </c>
      <c r="I397" s="1">
        <v>17.675805681643787</v>
      </c>
    </row>
    <row r="398" spans="1:9" x14ac:dyDescent="0.15">
      <c r="A398" s="1" t="s">
        <v>230</v>
      </c>
      <c r="C398" s="1">
        <v>37.959797337070299</v>
      </c>
      <c r="G398" s="1">
        <v>-4.3307482109356457</v>
      </c>
      <c r="H398" s="1">
        <v>20.122647300042559</v>
      </c>
    </row>
    <row r="401" spans="1:9" x14ac:dyDescent="0.15">
      <c r="A401" s="1" t="s">
        <v>241</v>
      </c>
    </row>
    <row r="402" spans="1:9" x14ac:dyDescent="0.15">
      <c r="A402" s="1" t="s">
        <v>251</v>
      </c>
      <c r="C402" s="1" t="s">
        <v>252</v>
      </c>
      <c r="D402" s="1" t="s">
        <v>253</v>
      </c>
      <c r="F402" s="1" t="s">
        <v>254</v>
      </c>
      <c r="H402" s="1" t="s">
        <v>255</v>
      </c>
    </row>
    <row r="403" spans="1:9" x14ac:dyDescent="0.15">
      <c r="A403" s="1" t="s">
        <v>228</v>
      </c>
      <c r="B403" s="1">
        <v>26.778768673596399</v>
      </c>
      <c r="C403" s="1">
        <v>35.2999109866957</v>
      </c>
      <c r="D403" s="1">
        <v>35.278374113450255</v>
      </c>
      <c r="E403" s="1">
        <v>-8.4996054398538554</v>
      </c>
      <c r="F403" s="1">
        <v>-8.5448166124704059</v>
      </c>
    </row>
    <row r="404" spans="1:9" x14ac:dyDescent="0.15">
      <c r="A404" s="1" t="s">
        <v>228</v>
      </c>
      <c r="B404" s="1">
        <v>26.688346328363298</v>
      </c>
      <c r="E404" s="1">
        <v>-8.5900277850869564</v>
      </c>
      <c r="G404" s="1">
        <v>4.5211172616550499E-2</v>
      </c>
      <c r="H404" s="1">
        <v>0.96914794877766741</v>
      </c>
      <c r="I404" s="1">
        <v>1.0004910752098408</v>
      </c>
    </row>
    <row r="405" spans="1:9" x14ac:dyDescent="0.15">
      <c r="A405" s="1" t="s">
        <v>228</v>
      </c>
      <c r="C405" s="1">
        <v>35.256837240204803</v>
      </c>
      <c r="G405" s="1">
        <v>-4.5211172616550499E-2</v>
      </c>
      <c r="H405" s="1">
        <v>1.0318342016420141</v>
      </c>
    </row>
    <row r="407" spans="1:9" x14ac:dyDescent="0.15">
      <c r="A407" s="1" t="s">
        <v>229</v>
      </c>
      <c r="B407" s="1">
        <v>26.968315847905199</v>
      </c>
      <c r="D407" s="1">
        <v>36.8817649875771</v>
      </c>
      <c r="E407" s="1">
        <v>-9.9134491396719007</v>
      </c>
      <c r="F407" s="1">
        <v>-9.9957221212233502</v>
      </c>
    </row>
    <row r="408" spans="1:9" x14ac:dyDescent="0.15">
      <c r="A408" s="1" t="s">
        <v>229</v>
      </c>
      <c r="B408" s="1">
        <v>26.8037698848023</v>
      </c>
      <c r="C408" s="1">
        <v>36.8817649875771</v>
      </c>
      <c r="E408" s="1">
        <v>-10.0779951027748</v>
      </c>
      <c r="G408" s="1">
        <v>-1.3686325272014948</v>
      </c>
      <c r="H408" s="1">
        <v>2.5822568831198329</v>
      </c>
      <c r="I408" s="1">
        <v>2.7382423533629949</v>
      </c>
    </row>
    <row r="409" spans="1:9" x14ac:dyDescent="0.15">
      <c r="A409" s="1" t="s">
        <v>229</v>
      </c>
      <c r="C409" s="1">
        <v>36.8817649875771</v>
      </c>
      <c r="G409" s="1">
        <v>-1.5331784903043939</v>
      </c>
      <c r="H409" s="1">
        <v>2.8942278236061569</v>
      </c>
    </row>
    <row r="411" spans="1:9" x14ac:dyDescent="0.15">
      <c r="A411" s="1" t="s">
        <v>230</v>
      </c>
      <c r="B411" s="1">
        <v>26.090420633089</v>
      </c>
      <c r="C411" s="1">
        <v>37.821968996489403</v>
      </c>
      <c r="D411" s="1">
        <v>37.890883166779851</v>
      </c>
      <c r="E411" s="1">
        <v>-11.800462533690851</v>
      </c>
      <c r="F411" s="1">
        <v>-11.831005424312702</v>
      </c>
    </row>
    <row r="412" spans="1:9" x14ac:dyDescent="0.15">
      <c r="A412" s="1" t="s">
        <v>230</v>
      </c>
      <c r="B412" s="1">
        <v>26.029334851845299</v>
      </c>
      <c r="E412" s="1">
        <v>-11.861548314934552</v>
      </c>
      <c r="G412" s="1">
        <v>-3.2556459212204452</v>
      </c>
      <c r="H412" s="1">
        <v>9.5509611288733343</v>
      </c>
      <c r="I412" s="1">
        <v>9.7575036353194022</v>
      </c>
    </row>
    <row r="413" spans="1:9" x14ac:dyDescent="0.15">
      <c r="A413" s="1" t="s">
        <v>230</v>
      </c>
      <c r="C413" s="1">
        <v>37.959797337070299</v>
      </c>
      <c r="G413" s="1">
        <v>-3.3167317024641463</v>
      </c>
      <c r="H413" s="1">
        <v>9.964046141765472</v>
      </c>
    </row>
    <row r="416" spans="1:9" x14ac:dyDescent="0.15">
      <c r="A416" s="1" t="s">
        <v>242</v>
      </c>
    </row>
    <row r="417" spans="1:9" x14ac:dyDescent="0.15">
      <c r="A417" s="1" t="s">
        <v>251</v>
      </c>
      <c r="C417" s="1" t="s">
        <v>252</v>
      </c>
      <c r="D417" s="1" t="s">
        <v>253</v>
      </c>
      <c r="F417" s="1" t="s">
        <v>254</v>
      </c>
      <c r="H417" s="1" t="s">
        <v>255</v>
      </c>
    </row>
    <row r="418" spans="1:9" x14ac:dyDescent="0.15">
      <c r="A418" s="1" t="s">
        <v>228</v>
      </c>
      <c r="B418" s="1">
        <v>27.498251463336899</v>
      </c>
      <c r="C418" s="1">
        <v>35.2999109866957</v>
      </c>
      <c r="D418" s="1">
        <v>35.278374113450255</v>
      </c>
      <c r="E418" s="1">
        <v>-7.7801226501133556</v>
      </c>
      <c r="F418" s="1">
        <v>-7.8176106256678057</v>
      </c>
    </row>
    <row r="419" spans="1:9" x14ac:dyDescent="0.15">
      <c r="A419" s="1" t="s">
        <v>228</v>
      </c>
      <c r="B419" s="1">
        <v>27.423275512227999</v>
      </c>
      <c r="E419" s="1">
        <v>-7.8550986012222559</v>
      </c>
      <c r="G419" s="1">
        <v>-0.22639103604470634</v>
      </c>
      <c r="H419" s="1">
        <v>1.1699047185285956</v>
      </c>
      <c r="I419" s="1">
        <v>1.201108111357887</v>
      </c>
    </row>
    <row r="420" spans="1:9" x14ac:dyDescent="0.15">
      <c r="A420" s="1" t="s">
        <v>228</v>
      </c>
      <c r="C420" s="1">
        <v>35.256837240204803</v>
      </c>
      <c r="G420" s="1">
        <v>-0.30136698715360666</v>
      </c>
      <c r="H420" s="1">
        <v>1.2323115041871782</v>
      </c>
    </row>
    <row r="422" spans="1:9" x14ac:dyDescent="0.15">
      <c r="A422" s="1" t="s">
        <v>229</v>
      </c>
      <c r="B422" s="1">
        <v>29.4732385418761</v>
      </c>
      <c r="D422" s="1">
        <v>36.8817649875771</v>
      </c>
      <c r="E422" s="1">
        <v>-7.4085264457009998</v>
      </c>
      <c r="F422" s="1">
        <v>-7.5537316140686492</v>
      </c>
    </row>
    <row r="423" spans="1:9" x14ac:dyDescent="0.15">
      <c r="A423" s="1" t="s">
        <v>229</v>
      </c>
      <c r="B423" s="1">
        <v>29.182828205140801</v>
      </c>
      <c r="C423" s="1">
        <v>36.8817649875771</v>
      </c>
      <c r="E423" s="1">
        <v>-7.6989367824362986</v>
      </c>
      <c r="G423" s="1">
        <v>0.14520516836764941</v>
      </c>
      <c r="H423" s="1">
        <v>0.90425077321832181</v>
      </c>
      <c r="I423" s="1">
        <v>1.00506934287524</v>
      </c>
    </row>
    <row r="424" spans="1:9" x14ac:dyDescent="0.15">
      <c r="A424" s="1" t="s">
        <v>229</v>
      </c>
      <c r="C424" s="1">
        <v>36.8817649875771</v>
      </c>
      <c r="G424" s="1">
        <v>-0.14520516836764941</v>
      </c>
      <c r="H424" s="1">
        <v>1.1058879125321583</v>
      </c>
    </row>
    <row r="426" spans="1:9" x14ac:dyDescent="0.15">
      <c r="A426" s="1" t="s">
        <v>230</v>
      </c>
      <c r="B426" s="1">
        <v>27.595724322208</v>
      </c>
      <c r="C426" s="1">
        <v>37.821968996489403</v>
      </c>
      <c r="D426" s="1">
        <v>37.890883166779851</v>
      </c>
      <c r="E426" s="1">
        <v>-10.295158844571851</v>
      </c>
      <c r="F426" s="1">
        <v>-10.280568910892951</v>
      </c>
    </row>
    <row r="427" spans="1:9" x14ac:dyDescent="0.15">
      <c r="A427" s="1" t="s">
        <v>230</v>
      </c>
      <c r="B427" s="1">
        <v>27.6249041895658</v>
      </c>
      <c r="E427" s="1">
        <v>-10.265978977214051</v>
      </c>
      <c r="G427" s="1">
        <v>-2.7414272305032021</v>
      </c>
      <c r="H427" s="1">
        <v>6.6873157171843047</v>
      </c>
      <c r="I427" s="1">
        <v>6.6203664232622348</v>
      </c>
    </row>
    <row r="428" spans="1:9" x14ac:dyDescent="0.15">
      <c r="A428" s="1" t="s">
        <v>230</v>
      </c>
      <c r="C428" s="1">
        <v>37.959797337070299</v>
      </c>
      <c r="G428" s="1">
        <v>-2.7122473631454014</v>
      </c>
      <c r="H428" s="1">
        <v>6.553417129340164</v>
      </c>
    </row>
    <row r="430" spans="1:9" x14ac:dyDescent="0.15">
      <c r="A430" s="1" t="s">
        <v>243</v>
      </c>
    </row>
    <row r="431" spans="1:9" x14ac:dyDescent="0.15">
      <c r="A431" s="1" t="s">
        <v>251</v>
      </c>
      <c r="C431" s="1" t="s">
        <v>252</v>
      </c>
      <c r="D431" s="1" t="s">
        <v>253</v>
      </c>
      <c r="F431" s="1" t="s">
        <v>254</v>
      </c>
      <c r="H431" s="1" t="s">
        <v>255</v>
      </c>
    </row>
    <row r="432" spans="1:9" x14ac:dyDescent="0.15">
      <c r="A432" s="1" t="s">
        <v>228</v>
      </c>
      <c r="B432" s="1">
        <v>22.8675919901365</v>
      </c>
      <c r="C432" s="1">
        <v>35.2999109866957</v>
      </c>
      <c r="D432" s="1">
        <v>35.278374113450255</v>
      </c>
      <c r="E432" s="1">
        <v>-12.410782123313755</v>
      </c>
      <c r="F432" s="1">
        <v>-12.411233118060604</v>
      </c>
    </row>
    <row r="433" spans="1:9" x14ac:dyDescent="0.15">
      <c r="A433" s="1" t="s">
        <v>228</v>
      </c>
      <c r="B433" s="1">
        <v>22.866690000642802</v>
      </c>
      <c r="E433" s="1">
        <v>-12.411684112807453</v>
      </c>
      <c r="G433" s="1">
        <v>-0.22121956043970492</v>
      </c>
      <c r="H433" s="1">
        <v>1.165718592666751</v>
      </c>
      <c r="I433" s="1">
        <v>1.1660831169273107</v>
      </c>
    </row>
    <row r="434" spans="1:9" x14ac:dyDescent="0.15">
      <c r="A434" s="1" t="s">
        <v>228</v>
      </c>
      <c r="C434" s="1">
        <v>35.256837240204803</v>
      </c>
      <c r="G434" s="1">
        <v>-0.22212154993340327</v>
      </c>
      <c r="H434" s="1">
        <v>1.1664476411878704</v>
      </c>
    </row>
    <row r="436" spans="1:9" x14ac:dyDescent="0.15">
      <c r="A436" s="1" t="s">
        <v>229</v>
      </c>
      <c r="B436" s="1">
        <v>24.747604313037801</v>
      </c>
      <c r="D436" s="1">
        <v>36.8817649875771</v>
      </c>
      <c r="E436" s="1">
        <v>-12.134160674539299</v>
      </c>
      <c r="F436" s="1">
        <v>-12.18956256287405</v>
      </c>
    </row>
    <row r="437" spans="1:9" x14ac:dyDescent="0.15">
      <c r="A437" s="1" t="s">
        <v>229</v>
      </c>
      <c r="B437" s="1">
        <v>24.636800536368298</v>
      </c>
      <c r="C437" s="1">
        <v>36.8817649875771</v>
      </c>
      <c r="E437" s="1">
        <v>-12.244964451208801</v>
      </c>
      <c r="G437" s="1">
        <v>5.5401888334751348E-2</v>
      </c>
      <c r="H437" s="1">
        <v>0.9623263326632413</v>
      </c>
      <c r="I437" s="1">
        <v>1.0007374344660573</v>
      </c>
    </row>
    <row r="438" spans="1:9" x14ac:dyDescent="0.15">
      <c r="A438" s="1" t="s">
        <v>229</v>
      </c>
      <c r="C438" s="1">
        <v>36.8817649875771</v>
      </c>
      <c r="G438" s="1">
        <v>-5.5401888334751348E-2</v>
      </c>
      <c r="H438" s="1">
        <v>1.0391485362688733</v>
      </c>
    </row>
    <row r="440" spans="1:9" x14ac:dyDescent="0.15">
      <c r="A440" s="1" t="s">
        <v>230</v>
      </c>
      <c r="B440" s="1">
        <v>23.518551193570101</v>
      </c>
      <c r="C440" s="1">
        <v>37.821968996489403</v>
      </c>
      <c r="D440" s="1">
        <v>37.890883166779851</v>
      </c>
      <c r="E440" s="1">
        <v>-14.37233197320975</v>
      </c>
      <c r="F440" s="1">
        <v>-14.358548906408551</v>
      </c>
    </row>
    <row r="441" spans="1:9" x14ac:dyDescent="0.15">
      <c r="A441" s="1" t="s">
        <v>230</v>
      </c>
      <c r="B441" s="1">
        <v>23.5461173271725</v>
      </c>
      <c r="E441" s="1">
        <v>-14.344765839607351</v>
      </c>
      <c r="G441" s="1">
        <v>-2.1827694103357</v>
      </c>
      <c r="H441" s="1">
        <v>4.5402426719071771</v>
      </c>
      <c r="I441" s="1">
        <v>4.4972783582754614</v>
      </c>
    </row>
    <row r="442" spans="1:9" x14ac:dyDescent="0.15">
      <c r="A442" s="1" t="s">
        <v>230</v>
      </c>
      <c r="C442" s="1">
        <v>37.959797337070299</v>
      </c>
      <c r="G442" s="1">
        <v>-2.1552032767333014</v>
      </c>
      <c r="H442" s="1">
        <v>4.4543140446437457</v>
      </c>
    </row>
    <row r="445" spans="1:9" x14ac:dyDescent="0.15">
      <c r="A445" s="1" t="s">
        <v>244</v>
      </c>
    </row>
    <row r="446" spans="1:9" x14ac:dyDescent="0.15">
      <c r="A446" s="1" t="s">
        <v>251</v>
      </c>
      <c r="C446" s="1" t="s">
        <v>252</v>
      </c>
      <c r="D446" s="1" t="s">
        <v>253</v>
      </c>
      <c r="F446" s="1" t="s">
        <v>254</v>
      </c>
      <c r="H446" s="1" t="s">
        <v>255</v>
      </c>
    </row>
    <row r="447" spans="1:9" x14ac:dyDescent="0.15">
      <c r="A447" s="1" t="s">
        <v>228</v>
      </c>
      <c r="B447" s="1">
        <v>27.095087456037302</v>
      </c>
      <c r="C447" s="1">
        <v>36.502410253951901</v>
      </c>
      <c r="D447" s="1">
        <v>36.475477542192401</v>
      </c>
      <c r="E447" s="1">
        <v>-9.3803900861550993</v>
      </c>
      <c r="F447" s="1">
        <v>-9.3583605206569995</v>
      </c>
    </row>
    <row r="448" spans="1:9" x14ac:dyDescent="0.15">
      <c r="A448" s="1" t="s">
        <v>228</v>
      </c>
      <c r="B448" s="1">
        <v>27.139146587033501</v>
      </c>
      <c r="E448" s="1">
        <v>-9.3363309551588998</v>
      </c>
      <c r="G448" s="1">
        <v>-2.4613623819328492</v>
      </c>
      <c r="H448" s="1">
        <v>5.5073655948405049</v>
      </c>
      <c r="I448" s="1">
        <v>5.424540752762784</v>
      </c>
    </row>
    <row r="449" spans="1:9" x14ac:dyDescent="0.15">
      <c r="A449" s="1" t="s">
        <v>228</v>
      </c>
      <c r="C449" s="1">
        <v>36.448544830432901</v>
      </c>
      <c r="G449" s="1">
        <v>-2.4173032509366497</v>
      </c>
      <c r="H449" s="1">
        <v>5.341715910685064</v>
      </c>
    </row>
    <row r="451" spans="1:9" x14ac:dyDescent="0.15">
      <c r="A451" s="1" t="s">
        <v>229</v>
      </c>
      <c r="B451" s="1">
        <v>29.921665664858502</v>
      </c>
      <c r="D451" s="1">
        <v>36.865922677897601</v>
      </c>
      <c r="E451" s="1">
        <v>-6.944257013039099</v>
      </c>
      <c r="F451" s="1">
        <v>-6.9190277042222501</v>
      </c>
    </row>
    <row r="452" spans="1:9" x14ac:dyDescent="0.15">
      <c r="A452" s="1" t="s">
        <v>229</v>
      </c>
      <c r="B452" s="1">
        <v>29.972124282492199</v>
      </c>
      <c r="C452" s="1">
        <v>36.953081936181903</v>
      </c>
      <c r="E452" s="1">
        <v>-6.8937983954054012</v>
      </c>
      <c r="G452" s="1">
        <v>-2.5229308816848928E-2</v>
      </c>
      <c r="H452" s="1">
        <v>1.0176414280212247</v>
      </c>
      <c r="I452" s="1">
        <v>1.0001529123982469</v>
      </c>
    </row>
    <row r="453" spans="1:9" x14ac:dyDescent="0.15">
      <c r="A453" s="1" t="s">
        <v>229</v>
      </c>
      <c r="C453" s="1">
        <v>36.778763419613298</v>
      </c>
      <c r="G453" s="1">
        <v>2.5229308816848928E-2</v>
      </c>
      <c r="H453" s="1">
        <v>0.98266439677526896</v>
      </c>
    </row>
    <row r="455" spans="1:9" x14ac:dyDescent="0.15">
      <c r="A455" s="1" t="s">
        <v>230</v>
      </c>
      <c r="B455" s="1">
        <v>29.488545541942599</v>
      </c>
      <c r="C455" s="1">
        <v>38.346872811239102</v>
      </c>
      <c r="D455" s="1">
        <v>38.544968686322647</v>
      </c>
      <c r="E455" s="1">
        <v>-9.056423144380048</v>
      </c>
      <c r="F455" s="1">
        <v>-9.1579850248106478</v>
      </c>
    </row>
    <row r="456" spans="1:9" x14ac:dyDescent="0.15">
      <c r="A456" s="1" t="s">
        <v>230</v>
      </c>
      <c r="B456" s="1">
        <v>29.2854217810814</v>
      </c>
      <c r="E456" s="1">
        <v>-9.2595469052412476</v>
      </c>
      <c r="G456" s="1">
        <v>-2.1373954401577979</v>
      </c>
      <c r="H456" s="1">
        <v>4.3996703738641125</v>
      </c>
      <c r="I456" s="1">
        <v>4.7322595866854993</v>
      </c>
    </row>
    <row r="457" spans="1:9" x14ac:dyDescent="0.15">
      <c r="A457" s="1" t="s">
        <v>230</v>
      </c>
      <c r="C457" s="1">
        <v>38.7430645614062</v>
      </c>
      <c r="G457" s="1">
        <v>-2.3405192010189975</v>
      </c>
      <c r="H457" s="1">
        <v>5.0648487995068869</v>
      </c>
    </row>
    <row r="460" spans="1:9" x14ac:dyDescent="0.15">
      <c r="A460" s="1" t="s">
        <v>245</v>
      </c>
    </row>
    <row r="461" spans="1:9" x14ac:dyDescent="0.15">
      <c r="A461" s="1" t="s">
        <v>251</v>
      </c>
      <c r="C461" s="1" t="s">
        <v>252</v>
      </c>
      <c r="D461" s="1" t="s">
        <v>253</v>
      </c>
      <c r="F461" s="1" t="s">
        <v>254</v>
      </c>
      <c r="H461" s="1" t="s">
        <v>255</v>
      </c>
    </row>
    <row r="462" spans="1:9" x14ac:dyDescent="0.15">
      <c r="A462" s="1" t="s">
        <v>228</v>
      </c>
      <c r="B462" s="1">
        <v>34.423695867395203</v>
      </c>
      <c r="C462" s="1">
        <v>36.502410253951901</v>
      </c>
      <c r="D462" s="1">
        <v>36.475477542192401</v>
      </c>
      <c r="E462" s="1">
        <v>-2.0517816747971978</v>
      </c>
      <c r="F462" s="1">
        <v>-2.1414273688826491</v>
      </c>
    </row>
    <row r="463" spans="1:9" x14ac:dyDescent="0.15">
      <c r="A463" s="1" t="s">
        <v>228</v>
      </c>
      <c r="B463" s="1">
        <v>34.244404479224301</v>
      </c>
      <c r="E463" s="1">
        <v>-2.2310730629681004</v>
      </c>
      <c r="G463" s="1">
        <v>-6.6823085483395772E-2</v>
      </c>
      <c r="H463" s="1">
        <v>1.0474076779266839</v>
      </c>
      <c r="I463" s="1">
        <v>1.1167081399681718</v>
      </c>
    </row>
    <row r="464" spans="1:9" x14ac:dyDescent="0.15">
      <c r="A464" s="1" t="s">
        <v>228</v>
      </c>
      <c r="C464" s="1">
        <v>36.448544830432901</v>
      </c>
      <c r="G464" s="1">
        <v>-0.24611447365429839</v>
      </c>
      <c r="H464" s="1">
        <v>1.1860086020096594</v>
      </c>
    </row>
    <row r="466" spans="1:9" x14ac:dyDescent="0.15">
      <c r="A466" s="1" t="s">
        <v>229</v>
      </c>
      <c r="B466" s="1">
        <v>34.904760917054197</v>
      </c>
      <c r="D466" s="1">
        <v>36.865922677897601</v>
      </c>
      <c r="E466" s="1">
        <v>-1.9611617608434031</v>
      </c>
      <c r="F466" s="1">
        <v>-1.984958589313802</v>
      </c>
    </row>
    <row r="467" spans="1:9" x14ac:dyDescent="0.15">
      <c r="A467" s="1" t="s">
        <v>229</v>
      </c>
      <c r="B467" s="1">
        <v>34.8571672601134</v>
      </c>
      <c r="C467" s="1">
        <v>36.953081936181903</v>
      </c>
      <c r="E467" s="1">
        <v>-2.0087554177842009</v>
      </c>
      <c r="G467" s="1">
        <v>2.3796828470398879E-2</v>
      </c>
      <c r="H467" s="1">
        <v>0.98364058818608013</v>
      </c>
      <c r="I467" s="1">
        <v>1.0001360407236706</v>
      </c>
    </row>
    <row r="468" spans="1:9" x14ac:dyDescent="0.15">
      <c r="A468" s="1" t="s">
        <v>229</v>
      </c>
      <c r="C468" s="1">
        <v>36.778763419613298</v>
      </c>
      <c r="G468" s="1">
        <v>-2.3796828470398879E-2</v>
      </c>
      <c r="H468" s="1">
        <v>1.0166314932612612</v>
      </c>
    </row>
    <row r="470" spans="1:9" x14ac:dyDescent="0.15">
      <c r="A470" s="1" t="s">
        <v>230</v>
      </c>
      <c r="B470" s="1">
        <v>33.753331462480901</v>
      </c>
      <c r="C470" s="1">
        <v>38.346872811239102</v>
      </c>
      <c r="D470" s="1">
        <v>38.544968686322647</v>
      </c>
      <c r="E470" s="1">
        <v>-4.7916372238417466</v>
      </c>
      <c r="F470" s="1">
        <v>-4.7557817827136475</v>
      </c>
    </row>
    <row r="471" spans="1:9" x14ac:dyDescent="0.15">
      <c r="A471" s="1" t="s">
        <v>230</v>
      </c>
      <c r="B471" s="1">
        <v>33.825042344737099</v>
      </c>
      <c r="E471" s="1">
        <v>-4.7199263415855484</v>
      </c>
      <c r="G471" s="1">
        <v>-2.8066786345279446</v>
      </c>
      <c r="H471" s="1">
        <v>6.9967194014168959</v>
      </c>
      <c r="I471" s="1">
        <v>6.8270802337571705</v>
      </c>
    </row>
    <row r="472" spans="1:9" x14ac:dyDescent="0.15">
      <c r="A472" s="1" t="s">
        <v>230</v>
      </c>
      <c r="C472" s="1">
        <v>38.7430645614062</v>
      </c>
      <c r="G472" s="1">
        <v>-2.7349677522717464</v>
      </c>
      <c r="H472" s="1">
        <v>6.6574410660974461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A92AF-11A1-446C-9E81-F68AF0C45580}">
  <dimension ref="A1:E54"/>
  <sheetViews>
    <sheetView workbookViewId="0">
      <selection activeCell="A54" sqref="A54:E54"/>
    </sheetView>
  </sheetViews>
  <sheetFormatPr defaultRowHeight="15" x14ac:dyDescent="0.15"/>
  <cols>
    <col min="1" max="1" width="13.375" style="1" customWidth="1"/>
    <col min="2" max="5" width="9" style="1"/>
  </cols>
  <sheetData>
    <row r="1" spans="1:5" x14ac:dyDescent="0.15">
      <c r="A1" s="2" t="s">
        <v>290</v>
      </c>
      <c r="B1" s="2"/>
      <c r="C1" s="2"/>
      <c r="D1" s="2"/>
      <c r="E1" s="2"/>
    </row>
    <row r="2" spans="1:5" x14ac:dyDescent="0.25">
      <c r="A2" s="7" t="s">
        <v>288</v>
      </c>
      <c r="B2" s="7" t="s">
        <v>261</v>
      </c>
      <c r="C2" s="7" t="s">
        <v>292</v>
      </c>
      <c r="D2" s="7" t="s">
        <v>291</v>
      </c>
      <c r="E2" s="7" t="s">
        <v>282</v>
      </c>
    </row>
    <row r="3" spans="1:5" x14ac:dyDescent="0.25">
      <c r="A3" s="8" t="s">
        <v>262</v>
      </c>
      <c r="B3" s="8" t="s">
        <v>263</v>
      </c>
      <c r="C3" s="9">
        <v>8.7548272898843003</v>
      </c>
      <c r="D3" s="9">
        <v>180.4133343</v>
      </c>
      <c r="E3" s="8">
        <f>CORREL(C3:C5,D3:D5)</f>
        <v>0.98609592818361236</v>
      </c>
    </row>
    <row r="4" spans="1:5" x14ac:dyDescent="0.25">
      <c r="A4" s="8"/>
      <c r="B4" s="8" t="s">
        <v>264</v>
      </c>
      <c r="C4" s="9">
        <v>1.0001624597393231</v>
      </c>
      <c r="D4" s="9">
        <v>83.046673620000007</v>
      </c>
      <c r="E4" s="8"/>
    </row>
    <row r="5" spans="1:5" x14ac:dyDescent="0.25">
      <c r="A5" s="8"/>
      <c r="B5" s="8" t="s">
        <v>265</v>
      </c>
      <c r="C5" s="9">
        <v>24.032447202366381</v>
      </c>
      <c r="D5" s="9">
        <v>284.56531969999998</v>
      </c>
      <c r="E5" s="8"/>
    </row>
    <row r="6" spans="1:5" x14ac:dyDescent="0.25">
      <c r="A6" s="8" t="s">
        <v>266</v>
      </c>
      <c r="B6" s="8" t="s">
        <v>263</v>
      </c>
      <c r="C6" s="9">
        <v>1.1687628233518927</v>
      </c>
      <c r="D6" s="9">
        <v>5.8492872220000001</v>
      </c>
      <c r="E6" s="8">
        <f>CORREL(C6:C8,D6:D8)</f>
        <v>0.97348168988029071</v>
      </c>
    </row>
    <row r="7" spans="1:5" x14ac:dyDescent="0.25">
      <c r="A7" s="8"/>
      <c r="B7" s="8" t="s">
        <v>264</v>
      </c>
      <c r="C7" s="9">
        <v>1.0000966544303926</v>
      </c>
      <c r="D7" s="9">
        <v>2.8548768689999999</v>
      </c>
      <c r="E7" s="8"/>
    </row>
    <row r="8" spans="1:5" x14ac:dyDescent="0.25">
      <c r="A8" s="8"/>
      <c r="B8" s="8" t="s">
        <v>265</v>
      </c>
      <c r="C8" s="9">
        <v>8.5114899757238618</v>
      </c>
      <c r="D8" s="9">
        <v>14.48799475</v>
      </c>
      <c r="E8" s="8"/>
    </row>
    <row r="9" spans="1:5" x14ac:dyDescent="0.25">
      <c r="A9" s="8" t="s">
        <v>267</v>
      </c>
      <c r="B9" s="8" t="s">
        <v>263</v>
      </c>
      <c r="C9" s="9">
        <v>1.0325776618692324</v>
      </c>
      <c r="D9" s="9">
        <v>40.11055193</v>
      </c>
      <c r="E9" s="8">
        <f>CORREL(C9:C11,D9:D11)</f>
        <v>0.99085707789247068</v>
      </c>
    </row>
    <row r="10" spans="1:5" x14ac:dyDescent="0.25">
      <c r="A10" s="8"/>
      <c r="B10" s="8" t="s">
        <v>264</v>
      </c>
      <c r="C10" s="9">
        <v>2.7113802787510832</v>
      </c>
      <c r="D10" s="9">
        <v>62.122203650000003</v>
      </c>
      <c r="E10" s="8"/>
    </row>
    <row r="11" spans="1:5" x14ac:dyDescent="0.25">
      <c r="A11" s="8"/>
      <c r="B11" s="8" t="s">
        <v>265</v>
      </c>
      <c r="C11" s="9">
        <v>13.543277163794896</v>
      </c>
      <c r="D11" s="9">
        <v>122.9889026</v>
      </c>
      <c r="E11" s="8"/>
    </row>
    <row r="12" spans="1:5" x14ac:dyDescent="0.25">
      <c r="A12" s="8" t="s">
        <v>268</v>
      </c>
      <c r="B12" s="8" t="s">
        <v>263</v>
      </c>
      <c r="C12" s="9">
        <v>1.957051085407274</v>
      </c>
      <c r="D12" s="9">
        <v>15.645234869999999</v>
      </c>
      <c r="E12" s="8">
        <f>CORREL(C12:C14,D12:D14)</f>
        <v>0.99022627264599938</v>
      </c>
    </row>
    <row r="13" spans="1:5" x14ac:dyDescent="0.25">
      <c r="A13" s="8"/>
      <c r="B13" s="8" t="s">
        <v>264</v>
      </c>
      <c r="C13" s="9">
        <v>1.0009903098390307</v>
      </c>
      <c r="D13" s="9">
        <v>15.70701719</v>
      </c>
      <c r="E13" s="8"/>
    </row>
    <row r="14" spans="1:5" x14ac:dyDescent="0.25">
      <c r="A14" s="8"/>
      <c r="B14" s="8" t="s">
        <v>265</v>
      </c>
      <c r="C14" s="9">
        <v>7.6021343170571001</v>
      </c>
      <c r="D14" s="9">
        <v>25.367793089999999</v>
      </c>
      <c r="E14" s="8"/>
    </row>
    <row r="15" spans="1:5" x14ac:dyDescent="0.25">
      <c r="A15" s="8" t="s">
        <v>269</v>
      </c>
      <c r="B15" s="8" t="s">
        <v>263</v>
      </c>
      <c r="C15" s="9">
        <v>1.5963489023949728</v>
      </c>
      <c r="D15" s="9">
        <v>72.1084247</v>
      </c>
      <c r="E15" s="8">
        <f>CORREL(C15:C17,D15:D17)</f>
        <v>0.99533564248530293</v>
      </c>
    </row>
    <row r="16" spans="1:5" x14ac:dyDescent="0.25">
      <c r="A16" s="8"/>
      <c r="B16" s="8" t="s">
        <v>264</v>
      </c>
      <c r="C16" s="9">
        <v>1.0000904147933616</v>
      </c>
      <c r="D16" s="9">
        <v>62.321914630000002</v>
      </c>
      <c r="E16" s="8"/>
    </row>
    <row r="17" spans="1:5" x14ac:dyDescent="0.25">
      <c r="A17" s="8"/>
      <c r="B17" s="8" t="s">
        <v>265</v>
      </c>
      <c r="C17" s="9">
        <v>7.2261326823402214</v>
      </c>
      <c r="D17" s="9">
        <v>112.8796686</v>
      </c>
      <c r="E17" s="8"/>
    </row>
    <row r="18" spans="1:5" x14ac:dyDescent="0.25">
      <c r="A18" s="8" t="s">
        <v>270</v>
      </c>
      <c r="B18" s="8" t="s">
        <v>263</v>
      </c>
      <c r="C18" s="8">
        <v>1.0013661755037448</v>
      </c>
      <c r="D18" s="9">
        <v>69.813257070000006</v>
      </c>
      <c r="E18" s="8">
        <f>CORREL(C18:C20,D18:D20)</f>
        <v>0.9293565136595423</v>
      </c>
    </row>
    <row r="19" spans="1:5" x14ac:dyDescent="0.25">
      <c r="A19" s="8"/>
      <c r="B19" s="8" t="s">
        <v>264</v>
      </c>
      <c r="C19" s="8">
        <v>1.210170525148754</v>
      </c>
      <c r="D19" s="9">
        <v>61.871091270000001</v>
      </c>
      <c r="E19" s="8"/>
    </row>
    <row r="20" spans="1:5" x14ac:dyDescent="0.25">
      <c r="A20" s="8"/>
      <c r="B20" s="8" t="s">
        <v>265</v>
      </c>
      <c r="C20" s="8">
        <v>4.1726402515225596</v>
      </c>
      <c r="D20" s="9">
        <v>86.650781749999993</v>
      </c>
      <c r="E20" s="8"/>
    </row>
    <row r="21" spans="1:5" x14ac:dyDescent="0.25">
      <c r="A21" s="8" t="s">
        <v>271</v>
      </c>
      <c r="B21" s="8" t="s">
        <v>263</v>
      </c>
      <c r="C21" s="8">
        <v>1.0001833687369301</v>
      </c>
      <c r="D21" s="9">
        <v>7.4982723399999998</v>
      </c>
      <c r="E21" s="8">
        <f>CORREL(C21:C23,D21:D23)</f>
        <v>0.9933675238343932</v>
      </c>
    </row>
    <row r="22" spans="1:5" x14ac:dyDescent="0.25">
      <c r="A22" s="8"/>
      <c r="B22" s="8" t="s">
        <v>264</v>
      </c>
      <c r="C22" s="8">
        <v>1.0402256616264856</v>
      </c>
      <c r="D22" s="9">
        <v>6.6077295039999999</v>
      </c>
      <c r="E22" s="8"/>
    </row>
    <row r="23" spans="1:5" x14ac:dyDescent="0.25">
      <c r="A23" s="8"/>
      <c r="B23" s="8" t="s">
        <v>265</v>
      </c>
      <c r="C23" s="8">
        <v>4.1891246131249611</v>
      </c>
      <c r="D23" s="9">
        <v>14.42091353</v>
      </c>
      <c r="E23" s="8"/>
    </row>
    <row r="24" spans="1:5" x14ac:dyDescent="0.25">
      <c r="A24" s="8" t="s">
        <v>272</v>
      </c>
      <c r="B24" s="8" t="s">
        <v>263</v>
      </c>
      <c r="C24" s="8">
        <v>1.0298328281554587</v>
      </c>
      <c r="D24" s="9">
        <v>0.31013069300000001</v>
      </c>
      <c r="E24" s="8">
        <f>CORREL(C24:C26,D24:D26)</f>
        <v>0.99503419653859271</v>
      </c>
    </row>
    <row r="25" spans="1:5" x14ac:dyDescent="0.25">
      <c r="A25" s="8"/>
      <c r="B25" s="8" t="s">
        <v>264</v>
      </c>
      <c r="C25" s="8">
        <v>1.0034382121345498</v>
      </c>
      <c r="D25" s="9">
        <v>0.20025311000000001</v>
      </c>
      <c r="E25" s="8"/>
    </row>
    <row r="26" spans="1:5" x14ac:dyDescent="0.25">
      <c r="A26" s="8"/>
      <c r="B26" s="8" t="s">
        <v>265</v>
      </c>
      <c r="C26" s="8">
        <v>7.9240457580256383</v>
      </c>
      <c r="D26" s="9">
        <v>1.1757029240000001</v>
      </c>
      <c r="E26" s="8"/>
    </row>
    <row r="27" spans="1:5" x14ac:dyDescent="0.25">
      <c r="A27" s="8" t="s">
        <v>273</v>
      </c>
      <c r="B27" s="8" t="s">
        <v>263</v>
      </c>
      <c r="C27" s="8">
        <v>1.0000181479583115</v>
      </c>
      <c r="D27" s="9">
        <v>26.45869836</v>
      </c>
      <c r="E27" s="8">
        <f>CORREL(C27:C29,D27:D29)</f>
        <v>0.89033658501371893</v>
      </c>
    </row>
    <row r="28" spans="1:5" x14ac:dyDescent="0.25">
      <c r="A28" s="8"/>
      <c r="B28" s="8" t="s">
        <v>264</v>
      </c>
      <c r="C28" s="8">
        <v>1.5499826830569674</v>
      </c>
      <c r="D28" s="9">
        <v>19.704497700000001</v>
      </c>
      <c r="E28" s="8"/>
    </row>
    <row r="29" spans="1:5" x14ac:dyDescent="0.25">
      <c r="A29" s="8"/>
      <c r="B29" s="8" t="s">
        <v>265</v>
      </c>
      <c r="C29" s="8">
        <v>7.8076000534457677</v>
      </c>
      <c r="D29" s="9">
        <v>36.919118709999999</v>
      </c>
      <c r="E29" s="8"/>
    </row>
    <row r="30" spans="1:5" x14ac:dyDescent="0.25">
      <c r="A30" s="8" t="s">
        <v>274</v>
      </c>
      <c r="B30" s="8" t="s">
        <v>263</v>
      </c>
      <c r="C30" s="8">
        <v>3.4485474686936772</v>
      </c>
      <c r="D30" s="9">
        <v>195.8757358</v>
      </c>
      <c r="E30" s="8">
        <f t="shared" ref="E30" si="0">CORREL(C30:C32,D30:D32)</f>
        <v>0.94293160450226232</v>
      </c>
    </row>
    <row r="31" spans="1:5" x14ac:dyDescent="0.25">
      <c r="A31" s="8"/>
      <c r="B31" s="8" t="s">
        <v>264</v>
      </c>
      <c r="C31" s="8">
        <v>1.0000734845888086</v>
      </c>
      <c r="D31" s="9">
        <v>151.26344359999999</v>
      </c>
      <c r="E31" s="8"/>
    </row>
    <row r="32" spans="1:5" x14ac:dyDescent="0.25">
      <c r="A32" s="8"/>
      <c r="B32" s="8" t="s">
        <v>265</v>
      </c>
      <c r="C32" s="8">
        <v>4.6678180809593428</v>
      </c>
      <c r="D32" s="9">
        <v>271.64704080000001</v>
      </c>
      <c r="E32" s="8"/>
    </row>
    <row r="33" spans="1:5" x14ac:dyDescent="0.25">
      <c r="A33" s="8" t="s">
        <v>275</v>
      </c>
      <c r="B33" s="8" t="s">
        <v>263</v>
      </c>
      <c r="C33" s="8">
        <v>1.000037680301145</v>
      </c>
      <c r="D33" s="9">
        <v>401.05665670000002</v>
      </c>
      <c r="E33" s="8">
        <f>CORREL(C33:C35,D33:D35)</f>
        <v>0.99840103072859188</v>
      </c>
    </row>
    <row r="34" spans="1:5" x14ac:dyDescent="0.25">
      <c r="A34" s="8"/>
      <c r="B34" s="8" t="s">
        <v>264</v>
      </c>
      <c r="C34" s="8">
        <v>1.0648823739250286</v>
      </c>
      <c r="D34" s="9">
        <v>394.10636310000001</v>
      </c>
      <c r="E34" s="8"/>
    </row>
    <row r="35" spans="1:5" x14ac:dyDescent="0.25">
      <c r="A35" s="8"/>
      <c r="B35" s="8" t="s">
        <v>265</v>
      </c>
      <c r="C35" s="8">
        <v>4.2895740415320933</v>
      </c>
      <c r="D35" s="9">
        <v>550.5903376</v>
      </c>
      <c r="E35" s="8"/>
    </row>
    <row r="36" spans="1:5" x14ac:dyDescent="0.25">
      <c r="A36" s="8" t="s">
        <v>276</v>
      </c>
      <c r="B36" s="8" t="s">
        <v>263</v>
      </c>
      <c r="C36" s="8">
        <v>0.52378964083269064</v>
      </c>
      <c r="D36" s="9">
        <v>98.905045819999998</v>
      </c>
      <c r="E36" s="8">
        <f>CORREL(C36:C38,D36:D38)</f>
        <v>0.9884244822163919</v>
      </c>
    </row>
    <row r="37" spans="1:5" x14ac:dyDescent="0.25">
      <c r="A37" s="8"/>
      <c r="B37" s="8" t="s">
        <v>264</v>
      </c>
      <c r="C37" s="8">
        <v>9.5892484404046407E-2</v>
      </c>
      <c r="D37" s="9">
        <v>92.420380870000002</v>
      </c>
      <c r="E37" s="8"/>
    </row>
    <row r="38" spans="1:5" x14ac:dyDescent="0.25">
      <c r="A38" s="8"/>
      <c r="B38" s="8" t="s">
        <v>265</v>
      </c>
      <c r="C38" s="8">
        <v>2.3617132962448095</v>
      </c>
      <c r="D38" s="9">
        <v>308.55368479999998</v>
      </c>
      <c r="E38" s="8"/>
    </row>
    <row r="39" spans="1:5" x14ac:dyDescent="0.25">
      <c r="A39" s="8" t="s">
        <v>277</v>
      </c>
      <c r="B39" s="8" t="s">
        <v>263</v>
      </c>
      <c r="C39" s="8">
        <v>1.0004534949083546</v>
      </c>
      <c r="D39" s="9">
        <v>67.365818020000006</v>
      </c>
      <c r="E39" s="8">
        <f t="shared" ref="E39" si="1">CORREL(C39:C41,D39:D41)</f>
        <v>0.98810886971420997</v>
      </c>
    </row>
    <row r="40" spans="1:5" x14ac:dyDescent="0.25">
      <c r="A40" s="8"/>
      <c r="B40" s="8" t="s">
        <v>264</v>
      </c>
      <c r="C40" s="8">
        <v>1.6115982274797997</v>
      </c>
      <c r="D40" s="9">
        <v>55.775205530000001</v>
      </c>
      <c r="E40" s="8"/>
    </row>
    <row r="41" spans="1:5" x14ac:dyDescent="0.25">
      <c r="A41" s="8"/>
      <c r="B41" s="8" t="s">
        <v>265</v>
      </c>
      <c r="C41" s="8">
        <v>9.7353653827511408</v>
      </c>
      <c r="D41" s="9">
        <v>170.7722608</v>
      </c>
      <c r="E41" s="8"/>
    </row>
    <row r="42" spans="1:5" x14ac:dyDescent="0.25">
      <c r="A42" s="8" t="s">
        <v>278</v>
      </c>
      <c r="B42" s="8" t="s">
        <v>263</v>
      </c>
      <c r="C42" s="8">
        <v>1.9000588068358208</v>
      </c>
      <c r="D42" s="9">
        <v>0.76789922899999996</v>
      </c>
      <c r="E42" s="8">
        <f t="shared" ref="E42" si="2">CORREL(C42:C44,D42:D44)</f>
        <v>0.99879387322655089</v>
      </c>
    </row>
    <row r="43" spans="1:5" x14ac:dyDescent="0.25">
      <c r="A43" s="8"/>
      <c r="B43" s="8" t="s">
        <v>264</v>
      </c>
      <c r="C43" s="8">
        <v>1.0002761755077558</v>
      </c>
      <c r="D43" s="9">
        <v>0.76850861199999998</v>
      </c>
      <c r="E43" s="8"/>
    </row>
    <row r="44" spans="1:5" x14ac:dyDescent="0.25">
      <c r="A44" s="8"/>
      <c r="B44" s="8" t="s">
        <v>265</v>
      </c>
      <c r="C44" s="8">
        <v>17.363067202892118</v>
      </c>
      <c r="D44" s="9">
        <v>3.5460393649999999</v>
      </c>
      <c r="E44" s="8"/>
    </row>
    <row r="45" spans="1:5" x14ac:dyDescent="0.25">
      <c r="A45" s="8" t="s">
        <v>279</v>
      </c>
      <c r="B45" s="8" t="s">
        <v>263</v>
      </c>
      <c r="C45" s="8">
        <v>1.0003394026985442</v>
      </c>
      <c r="D45" s="9">
        <v>17.8297998</v>
      </c>
      <c r="E45" s="8">
        <f>CORREL(C45:C47,D45:D47)</f>
        <v>0.96422235149531754</v>
      </c>
    </row>
    <row r="46" spans="1:5" x14ac:dyDescent="0.25">
      <c r="A46" s="8"/>
      <c r="B46" s="8" t="s">
        <v>264</v>
      </c>
      <c r="C46" s="8">
        <v>1.7086182754187242</v>
      </c>
      <c r="D46" s="9">
        <v>12.14809881</v>
      </c>
      <c r="E46" s="8"/>
    </row>
    <row r="47" spans="1:5" x14ac:dyDescent="0.25">
      <c r="A47" s="8"/>
      <c r="B47" s="8" t="s">
        <v>265</v>
      </c>
      <c r="C47" s="8">
        <v>13.763085616350114</v>
      </c>
      <c r="D47" s="9">
        <v>37.10600719</v>
      </c>
      <c r="E47" s="8"/>
    </row>
    <row r="48" spans="1:5" x14ac:dyDescent="0.25">
      <c r="A48" s="8" t="s">
        <v>280</v>
      </c>
      <c r="B48" s="8" t="s">
        <v>263</v>
      </c>
      <c r="C48" s="8">
        <v>1.2513825843393116</v>
      </c>
      <c r="D48" s="9">
        <v>46.789714889999999</v>
      </c>
      <c r="E48" s="8">
        <f>CORREL(C48:C50,D48:D50)</f>
        <v>0.9946737782498154</v>
      </c>
    </row>
    <row r="49" spans="1:5" x14ac:dyDescent="0.25">
      <c r="A49" s="8"/>
      <c r="B49" s="8" t="s">
        <v>264</v>
      </c>
      <c r="C49" s="8">
        <v>1.0033368039850332</v>
      </c>
      <c r="D49" s="9">
        <v>30.137338830000001</v>
      </c>
      <c r="E49" s="8"/>
    </row>
    <row r="50" spans="1:5" x14ac:dyDescent="0.25">
      <c r="A50" s="8"/>
      <c r="B50" s="8" t="s">
        <v>265</v>
      </c>
      <c r="C50" s="8">
        <v>29.240054551456453</v>
      </c>
      <c r="D50" s="9">
        <v>167.9723482</v>
      </c>
      <c r="E50" s="8"/>
    </row>
    <row r="51" spans="1:5" x14ac:dyDescent="0.25">
      <c r="A51" s="8" t="s">
        <v>281</v>
      </c>
      <c r="B51" s="8" t="s">
        <v>263</v>
      </c>
      <c r="C51" s="8">
        <v>1.0001179578868102</v>
      </c>
      <c r="D51" s="9">
        <v>66.379814060000001</v>
      </c>
      <c r="E51" s="8">
        <f>CORREL(C51:C53,D51:D53)</f>
        <v>0.99998994932444185</v>
      </c>
    </row>
    <row r="52" spans="1:5" x14ac:dyDescent="0.25">
      <c r="A52" s="8"/>
      <c r="B52" s="8" t="s">
        <v>264</v>
      </c>
      <c r="C52" s="8">
        <v>1.3541061672795649</v>
      </c>
      <c r="D52" s="9">
        <v>69.753763269999993</v>
      </c>
      <c r="E52" s="8"/>
    </row>
    <row r="53" spans="1:5" x14ac:dyDescent="0.25">
      <c r="A53" s="10"/>
      <c r="B53" s="10" t="s">
        <v>265</v>
      </c>
      <c r="C53" s="10">
        <v>9.7924743812398312</v>
      </c>
      <c r="D53" s="11">
        <v>162.035022</v>
      </c>
      <c r="E53" s="10"/>
    </row>
    <row r="54" spans="1:5" ht="35.25" customHeight="1" x14ac:dyDescent="0.15">
      <c r="A54" s="6" t="s">
        <v>293</v>
      </c>
      <c r="B54" s="6"/>
      <c r="C54" s="6"/>
      <c r="D54" s="6"/>
      <c r="E54" s="6"/>
    </row>
  </sheetData>
  <mergeCells count="2">
    <mergeCell ref="A1:E1"/>
    <mergeCell ref="A54:E5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seq_fpkm_matrix</vt:lpstr>
      <vt:lpstr>qRT-pcr</vt:lpstr>
      <vt:lpstr>Corr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XY</cp:lastModifiedBy>
  <dcterms:created xsi:type="dcterms:W3CDTF">2021-09-04T07:44:31Z</dcterms:created>
  <dcterms:modified xsi:type="dcterms:W3CDTF">2021-09-12T16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